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ahuel\Desktop\Revision cold paper\"/>
    </mc:Choice>
  </mc:AlternateContent>
  <xr:revisionPtr revIDLastSave="0" documentId="10_ncr:8100000_{23E7D63D-2F98-494C-9627-D50801FCD360}" xr6:coauthVersionLast="34" xr6:coauthVersionMax="34" xr10:uidLastSave="{00000000-0000-0000-0000-000000000000}"/>
  <bookViews>
    <workbookView xWindow="480" yWindow="45" windowWidth="9240" windowHeight="5340" xr2:uid="{00000000-000D-0000-FFFF-FFFF00000000}"/>
  </bookViews>
  <sheets>
    <sheet name="Anther development genes" sheetId="2" r:id="rId1"/>
    <sheet name="Starch related genes" sheetId="4" r:id="rId2"/>
  </sheets>
  <calcPr calcId="162913"/>
</workbook>
</file>

<file path=xl/calcChain.xml><?xml version="1.0" encoding="utf-8"?>
<calcChain xmlns="http://schemas.openxmlformats.org/spreadsheetml/2006/main">
  <c r="I21" i="2" l="1"/>
  <c r="I15" i="2"/>
  <c r="E21" i="2"/>
  <c r="E15" i="2"/>
  <c r="I23" i="4" l="1"/>
  <c r="E23" i="4"/>
  <c r="I34" i="4"/>
  <c r="E34" i="4"/>
  <c r="I33" i="4"/>
  <c r="E33" i="4"/>
  <c r="I17" i="4"/>
  <c r="E17" i="4"/>
  <c r="I8" i="4"/>
  <c r="E8" i="4"/>
  <c r="I40" i="4"/>
  <c r="E40" i="4"/>
  <c r="I24" i="4"/>
  <c r="E24" i="4"/>
  <c r="I37" i="4"/>
  <c r="E37" i="4"/>
  <c r="I11" i="4"/>
  <c r="E11" i="4"/>
  <c r="I19" i="4"/>
  <c r="E19" i="4"/>
  <c r="I30" i="4"/>
  <c r="E30" i="4"/>
  <c r="I32" i="4"/>
  <c r="E32" i="4"/>
  <c r="I27" i="4"/>
  <c r="E27" i="4"/>
  <c r="I25" i="4"/>
  <c r="E25" i="4"/>
  <c r="I7" i="4"/>
  <c r="E7" i="4"/>
  <c r="I22" i="4"/>
  <c r="E22" i="4"/>
  <c r="I35" i="4"/>
  <c r="E35" i="4"/>
  <c r="I43" i="4"/>
  <c r="E43" i="4"/>
  <c r="I13" i="4"/>
  <c r="E13" i="4"/>
  <c r="I29" i="4"/>
  <c r="E29" i="4"/>
  <c r="I28" i="4"/>
  <c r="E28" i="4"/>
  <c r="I31" i="4"/>
  <c r="E31" i="4"/>
  <c r="I16" i="4"/>
  <c r="E16" i="4"/>
  <c r="I6" i="4"/>
  <c r="E6" i="4"/>
  <c r="I26" i="4"/>
  <c r="E26" i="4"/>
  <c r="I36" i="4"/>
  <c r="E36" i="4"/>
  <c r="I39" i="4"/>
  <c r="E39" i="4"/>
  <c r="I12" i="4"/>
  <c r="E12" i="4"/>
  <c r="I14" i="4"/>
  <c r="E14" i="4"/>
  <c r="I42" i="4"/>
  <c r="E42" i="4"/>
  <c r="I44" i="4"/>
  <c r="E44" i="4"/>
  <c r="I15" i="4"/>
  <c r="E15" i="4"/>
  <c r="I3" i="4"/>
  <c r="E3" i="4"/>
  <c r="I4" i="4"/>
  <c r="E4" i="4"/>
  <c r="I5" i="4"/>
  <c r="E5" i="4"/>
  <c r="I20" i="4"/>
  <c r="E20" i="4"/>
  <c r="I9" i="4"/>
  <c r="E9" i="4"/>
  <c r="I21" i="4"/>
  <c r="E21" i="4"/>
  <c r="I38" i="4"/>
  <c r="E38" i="4"/>
  <c r="I10" i="4"/>
  <c r="E10" i="4"/>
  <c r="I41" i="4"/>
  <c r="E41" i="4"/>
  <c r="E14" i="2" l="1"/>
  <c r="I14" i="2"/>
  <c r="E33" i="2"/>
  <c r="I33" i="2"/>
  <c r="E19" i="2"/>
  <c r="I19" i="2"/>
  <c r="E18" i="2"/>
  <c r="I18" i="2"/>
  <c r="E25" i="2"/>
  <c r="I25" i="2"/>
  <c r="E8" i="2"/>
  <c r="I8" i="2"/>
  <c r="E27" i="2"/>
  <c r="I27" i="2"/>
  <c r="E45" i="2"/>
  <c r="I45" i="2"/>
  <c r="E11" i="2"/>
  <c r="I11" i="2"/>
  <c r="E5" i="2"/>
  <c r="I5" i="2"/>
  <c r="E4" i="2"/>
  <c r="I4" i="2"/>
  <c r="E32" i="2"/>
  <c r="I32" i="2"/>
  <c r="E28" i="2"/>
  <c r="I28" i="2"/>
  <c r="E36" i="2"/>
  <c r="I36" i="2"/>
  <c r="E13" i="2"/>
  <c r="I13" i="2"/>
  <c r="E7" i="2"/>
  <c r="I7" i="2"/>
  <c r="E31" i="2"/>
  <c r="I31" i="2"/>
  <c r="E41" i="2"/>
  <c r="I41" i="2"/>
  <c r="E39" i="2"/>
  <c r="I39" i="2"/>
  <c r="E12" i="2"/>
  <c r="I12" i="2"/>
  <c r="E17" i="2"/>
  <c r="I17" i="2"/>
  <c r="E10" i="2"/>
  <c r="I10" i="2"/>
  <c r="E46" i="2"/>
  <c r="I46" i="2"/>
  <c r="E16" i="2"/>
  <c r="I16" i="2"/>
  <c r="E26" i="2"/>
  <c r="I26" i="2"/>
  <c r="E6" i="2"/>
  <c r="I6" i="2"/>
  <c r="E34" i="2"/>
  <c r="I34" i="2"/>
  <c r="E38" i="2"/>
  <c r="I38" i="2"/>
  <c r="E23" i="2"/>
  <c r="I23" i="2"/>
  <c r="E29" i="2"/>
  <c r="I29" i="2"/>
  <c r="E42" i="2"/>
  <c r="I42" i="2"/>
  <c r="E37" i="2"/>
  <c r="I37" i="2"/>
  <c r="E3" i="2"/>
  <c r="I3" i="2"/>
  <c r="E20" i="2"/>
  <c r="I20" i="2"/>
  <c r="E43" i="2"/>
  <c r="I43" i="2"/>
  <c r="E40" i="2"/>
  <c r="I40" i="2"/>
  <c r="E35" i="2"/>
  <c r="I35" i="2"/>
  <c r="E9" i="2"/>
  <c r="I9" i="2"/>
  <c r="E24" i="2"/>
  <c r="I24" i="2"/>
  <c r="E47" i="2"/>
  <c r="I47" i="2"/>
  <c r="E44" i="2"/>
  <c r="I44" i="2"/>
  <c r="E22" i="2"/>
  <c r="I22" i="2"/>
  <c r="E30" i="2"/>
  <c r="I30" i="2"/>
</calcChain>
</file>

<file path=xl/sharedStrings.xml><?xml version="1.0" encoding="utf-8"?>
<sst xmlns="http://schemas.openxmlformats.org/spreadsheetml/2006/main" count="375" uniqueCount="291">
  <si>
    <t>callose synthase</t>
  </si>
  <si>
    <t>Gene name</t>
  </si>
  <si>
    <t>LOC number</t>
  </si>
  <si>
    <t>GSL5</t>
  </si>
  <si>
    <t>LOC_Os06g08380</t>
  </si>
  <si>
    <t>OsG1</t>
  </si>
  <si>
    <t>LOC_Os01g71930</t>
  </si>
  <si>
    <t>UDP-Arabinopyranose Mutase</t>
  </si>
  <si>
    <t>OsUAM3</t>
  </si>
  <si>
    <t>LOC_Os07g41360</t>
  </si>
  <si>
    <t>Fatty acyl carrier protein reductase</t>
  </si>
  <si>
    <t>LOC_Os03g07140</t>
  </si>
  <si>
    <t>CYP703A3</t>
  </si>
  <si>
    <t>Mid-chain fatty acid hydroxylase</t>
  </si>
  <si>
    <t>LOC_Os08g03682</t>
  </si>
  <si>
    <t xml:space="preserve">LOC_Os03g07250 </t>
  </si>
  <si>
    <t>CYP704B2</t>
  </si>
  <si>
    <t>Fatty acid ω-hydroxylase</t>
  </si>
  <si>
    <t>OsGT1</t>
  </si>
  <si>
    <t>LOC_Os01g15780</t>
  </si>
  <si>
    <t>CAP1</t>
  </si>
  <si>
    <t>Arabinokinase-like protein</t>
  </si>
  <si>
    <t>LOC_Os02g04840</t>
  </si>
  <si>
    <t>LOC_Os06g40550</t>
  </si>
  <si>
    <t>PDA1/OsABCG15</t>
  </si>
  <si>
    <t>ATP binding cassette transporter</t>
  </si>
  <si>
    <t>OsC6</t>
  </si>
  <si>
    <t>Lipid transfer protein</t>
  </si>
  <si>
    <t>LOC_Os11g37280</t>
  </si>
  <si>
    <t>TDR</t>
  </si>
  <si>
    <t>bHLH transcription factor</t>
  </si>
  <si>
    <t xml:space="preserve">LOC_Os02g02820 </t>
  </si>
  <si>
    <t>UDT1</t>
  </si>
  <si>
    <t>LOC_Os07g36460</t>
  </si>
  <si>
    <t>LOC_Os04g51070</t>
  </si>
  <si>
    <t>LOC_Os01g18870</t>
  </si>
  <si>
    <t>GAMYB</t>
  </si>
  <si>
    <t>MYB transcription factor</t>
  </si>
  <si>
    <t>LOC_Os01g59660</t>
  </si>
  <si>
    <t>PTC1</t>
  </si>
  <si>
    <t>PHD finger motif transcription factor</t>
  </si>
  <si>
    <t>LOC_Os09g27620</t>
  </si>
  <si>
    <t>OsADF</t>
  </si>
  <si>
    <t>F-box protein</t>
  </si>
  <si>
    <t>LOC_Os10g03660</t>
  </si>
  <si>
    <t>LOC_Os09g32020</t>
  </si>
  <si>
    <t>LOC_Os01g03670</t>
  </si>
  <si>
    <t>LOC_Os07g22850</t>
  </si>
  <si>
    <t>LOC_Os04g24530</t>
  </si>
  <si>
    <t>LOC_Os10g34360</t>
  </si>
  <si>
    <t>LOC_Os04g39470</t>
  </si>
  <si>
    <t>OsMYB103</t>
  </si>
  <si>
    <t>LOC_Os08g38810</t>
  </si>
  <si>
    <t>OsRAFTIN1</t>
  </si>
  <si>
    <t xml:space="preserve">LOC_Os08g43290 </t>
  </si>
  <si>
    <t>OsC4</t>
  </si>
  <si>
    <t>LOC_Os04g57490</t>
  </si>
  <si>
    <t>OsCP1</t>
  </si>
  <si>
    <t>LOC_Os01g68870</t>
  </si>
  <si>
    <t>OsMSP1</t>
  </si>
  <si>
    <t>LOC_Os12g28750</t>
  </si>
  <si>
    <t>OsTDL1A</t>
  </si>
  <si>
    <t>DPW/OsMS2</t>
  </si>
  <si>
    <t>LOC_Os12g03822</t>
  </si>
  <si>
    <t>RIP1</t>
  </si>
  <si>
    <t>LOC_Os02g20930</t>
  </si>
  <si>
    <t>OsAPI5</t>
  </si>
  <si>
    <t>LOC_Os01g10504</t>
  </si>
  <si>
    <t>OsMADS3</t>
  </si>
  <si>
    <t>Reference</t>
  </si>
  <si>
    <t>LOC_Os10g33250</t>
  </si>
  <si>
    <t>WDA1</t>
  </si>
  <si>
    <t>EAT1/DTD</t>
  </si>
  <si>
    <t>LOC_Os09g38030</t>
  </si>
  <si>
    <t>LOC_Os02g02560</t>
  </si>
  <si>
    <t>OsUGP1</t>
  </si>
  <si>
    <t>OsUGP2</t>
  </si>
  <si>
    <t>MTR1</t>
  </si>
  <si>
    <t>LOC_Os02g28970</t>
  </si>
  <si>
    <t>LOC_Os01g70440</t>
  </si>
  <si>
    <t>RTS</t>
  </si>
  <si>
    <t>LOC_Os01g16810</t>
  </si>
  <si>
    <t>CSA</t>
  </si>
  <si>
    <t>LOC_Os09g35000</t>
  </si>
  <si>
    <t>OsGEN-L/OsGEN1</t>
  </si>
  <si>
    <t>OsACOS12</t>
  </si>
  <si>
    <t>OsPKS2</t>
  </si>
  <si>
    <t>OsPKS1</t>
  </si>
  <si>
    <t>OsTKPR1</t>
  </si>
  <si>
    <t>OsTKPR2 (putative)</t>
  </si>
  <si>
    <t>LOC_Os03g18480</t>
  </si>
  <si>
    <t>OsTDF1</t>
  </si>
  <si>
    <t>OsABCG26</t>
  </si>
  <si>
    <t>LOC_Os10g35180</t>
  </si>
  <si>
    <t>LOC_Os10g38050</t>
  </si>
  <si>
    <t>NP1</t>
  </si>
  <si>
    <t>TIP3</t>
  </si>
  <si>
    <t>LOC_Os03g50780</t>
  </si>
  <si>
    <t>DTC1</t>
  </si>
  <si>
    <t>LOC_Os07g35610</t>
  </si>
  <si>
    <r>
      <t xml:space="preserve">Ueda </t>
    </r>
    <r>
      <rPr>
        <i/>
        <sz val="11"/>
        <rFont val="Helvetica LT Std"/>
      </rPr>
      <t>et al</t>
    </r>
    <r>
      <rPr>
        <sz val="11"/>
        <rFont val="Helvetica LT Std"/>
      </rPr>
      <t>., 2013</t>
    </r>
  </si>
  <si>
    <r>
      <t xml:space="preserve">Yang </t>
    </r>
    <r>
      <rPr>
        <i/>
        <sz val="11"/>
        <rFont val="Helvetica LT Std"/>
      </rPr>
      <t>et al.</t>
    </r>
    <r>
      <rPr>
        <sz val="11"/>
        <rFont val="Helvetica LT Std"/>
      </rPr>
      <t>, 2014</t>
    </r>
  </si>
  <si>
    <r>
      <t xml:space="preserve">Li </t>
    </r>
    <r>
      <rPr>
        <i/>
        <sz val="11"/>
        <rFont val="Helvetica LT Std"/>
      </rPr>
      <t>et al.</t>
    </r>
    <r>
      <rPr>
        <sz val="11"/>
        <rFont val="Helvetica LT Std"/>
      </rPr>
      <t>, 2010</t>
    </r>
  </si>
  <si>
    <r>
      <t xml:space="preserve">Shi </t>
    </r>
    <r>
      <rPr>
        <i/>
        <sz val="11"/>
        <rFont val="Helvetica LT Std"/>
      </rPr>
      <t>et al.</t>
    </r>
    <r>
      <rPr>
        <sz val="11"/>
        <rFont val="Helvetica LT Std"/>
      </rPr>
      <t>, 2011</t>
    </r>
  </si>
  <si>
    <r>
      <t xml:space="preserve">Niu </t>
    </r>
    <r>
      <rPr>
        <i/>
        <sz val="11"/>
        <rFont val="Helvetica LT Std"/>
      </rPr>
      <t>et al.</t>
    </r>
    <r>
      <rPr>
        <sz val="11"/>
        <rFont val="Helvetica LT Std"/>
      </rPr>
      <t xml:space="preserve">, 2013; Ji </t>
    </r>
    <r>
      <rPr>
        <i/>
        <sz val="11"/>
        <rFont val="Helvetica LT Std"/>
      </rPr>
      <t>et al.</t>
    </r>
    <r>
      <rPr>
        <sz val="11"/>
        <rFont val="Helvetica LT Std"/>
      </rPr>
      <t>, 2013</t>
    </r>
  </si>
  <si>
    <r>
      <t>Kaneko</t>
    </r>
    <r>
      <rPr>
        <i/>
        <sz val="11"/>
        <rFont val="Helvetica LT Std"/>
      </rPr>
      <t xml:space="preserve"> et al.</t>
    </r>
    <r>
      <rPr>
        <sz val="11"/>
        <rFont val="Helvetica LT Std"/>
      </rPr>
      <t>, 2004</t>
    </r>
  </si>
  <si>
    <r>
      <t xml:space="preserve">Wan </t>
    </r>
    <r>
      <rPr>
        <i/>
        <sz val="11"/>
        <rFont val="Helvetica LT Std"/>
      </rPr>
      <t>et al.</t>
    </r>
    <r>
      <rPr>
        <sz val="11"/>
        <rFont val="Helvetica LT Std"/>
      </rPr>
      <t>, 2011</t>
    </r>
  </si>
  <si>
    <t>Glycosyl-transferase</t>
  </si>
  <si>
    <t>β-1,3-glucanase</t>
  </si>
  <si>
    <r>
      <t xml:space="preserve">Moon </t>
    </r>
    <r>
      <rPr>
        <i/>
        <sz val="11"/>
        <rFont val="Helvetica LT Std"/>
      </rPr>
      <t>et al.</t>
    </r>
    <r>
      <rPr>
        <sz val="11"/>
        <rFont val="Helvetica LT Std"/>
      </rPr>
      <t>, 2013</t>
    </r>
  </si>
  <si>
    <r>
      <t xml:space="preserve">Hu </t>
    </r>
    <r>
      <rPr>
        <i/>
        <sz val="11"/>
        <rFont val="Helvetica LT Std"/>
      </rPr>
      <t>et al.</t>
    </r>
    <r>
      <rPr>
        <sz val="11"/>
        <rFont val="Helvetica LT Std"/>
      </rPr>
      <t>, 2011</t>
    </r>
  </si>
  <si>
    <t>MADS box transcription factor</t>
  </si>
  <si>
    <r>
      <t xml:space="preserve">Sumiyoshi </t>
    </r>
    <r>
      <rPr>
        <i/>
        <sz val="11"/>
        <rFont val="Helvetica LT Std"/>
      </rPr>
      <t>et al.</t>
    </r>
    <r>
      <rPr>
        <sz val="11"/>
        <rFont val="Helvetica LT Std"/>
      </rPr>
      <t>, 2014</t>
    </r>
  </si>
  <si>
    <r>
      <t xml:space="preserve">Zhu </t>
    </r>
    <r>
      <rPr>
        <i/>
        <sz val="11"/>
        <rFont val="Helvetica LT Std"/>
      </rPr>
      <t>et al.</t>
    </r>
    <r>
      <rPr>
        <sz val="11"/>
        <rFont val="Helvetica LT Std"/>
      </rPr>
      <t>, 2013</t>
    </r>
  </si>
  <si>
    <r>
      <t xml:space="preserve">Li </t>
    </r>
    <r>
      <rPr>
        <i/>
        <sz val="11"/>
        <rFont val="Helvetica LT Std"/>
      </rPr>
      <t>et al.</t>
    </r>
    <r>
      <rPr>
        <sz val="11"/>
        <rFont val="Helvetica LT Std"/>
      </rPr>
      <t>, 2006</t>
    </r>
  </si>
  <si>
    <t>TIP2/bHLH142</t>
  </si>
  <si>
    <r>
      <t xml:space="preserve">Fu </t>
    </r>
    <r>
      <rPr>
        <i/>
        <sz val="11"/>
        <rFont val="Helvetica LT Std"/>
      </rPr>
      <t>et al.</t>
    </r>
    <r>
      <rPr>
        <sz val="11"/>
        <rFont val="Helvetica LT Std"/>
      </rPr>
      <t xml:space="preserve">, 2014; Ko </t>
    </r>
    <r>
      <rPr>
        <i/>
        <sz val="11"/>
        <rFont val="Helvetica LT Std"/>
      </rPr>
      <t>et al.</t>
    </r>
    <r>
      <rPr>
        <sz val="11"/>
        <rFont val="Helvetica LT Std"/>
      </rPr>
      <t>, 2014</t>
    </r>
  </si>
  <si>
    <r>
      <t xml:space="preserve">Jung </t>
    </r>
    <r>
      <rPr>
        <i/>
        <sz val="11"/>
        <rFont val="Helvetica LT Std"/>
      </rPr>
      <t>et al.</t>
    </r>
    <r>
      <rPr>
        <sz val="11"/>
        <rFont val="Helvetica LT Std"/>
      </rPr>
      <t>, 2005</t>
    </r>
  </si>
  <si>
    <r>
      <t xml:space="preserve">Jung </t>
    </r>
    <r>
      <rPr>
        <i/>
        <sz val="11"/>
        <rFont val="Helvetica LT Std"/>
      </rPr>
      <t>et al.</t>
    </r>
    <r>
      <rPr>
        <sz val="11"/>
        <rFont val="Helvetica LT Std"/>
      </rPr>
      <t>,  2006</t>
    </r>
  </si>
  <si>
    <r>
      <t xml:space="preserve">Chen </t>
    </r>
    <r>
      <rPr>
        <i/>
        <sz val="11"/>
        <rFont val="Helvetica LT Std"/>
      </rPr>
      <t>et al.</t>
    </r>
    <r>
      <rPr>
        <sz val="11"/>
        <rFont val="Helvetica LT Std"/>
      </rPr>
      <t>, 2007</t>
    </r>
  </si>
  <si>
    <r>
      <t xml:space="preserve">Mu </t>
    </r>
    <r>
      <rPr>
        <i/>
        <sz val="11"/>
        <rFont val="Helvetica LT Std"/>
      </rPr>
      <t>et al.</t>
    </r>
    <r>
      <rPr>
        <sz val="11"/>
        <rFont val="Helvetica LT Std"/>
      </rPr>
      <t>, 2009</t>
    </r>
  </si>
  <si>
    <r>
      <t xml:space="preserve">Tan </t>
    </r>
    <r>
      <rPr>
        <i/>
        <sz val="11"/>
        <rFont val="Helvetica LT Std"/>
      </rPr>
      <t>et al.</t>
    </r>
    <r>
      <rPr>
        <sz val="11"/>
        <rFont val="Helvetica LT Std"/>
      </rPr>
      <t>, 2012</t>
    </r>
  </si>
  <si>
    <t>Protein function</t>
  </si>
  <si>
    <t>UDP-glucose pyrophosphorylase</t>
  </si>
  <si>
    <t>fasciclin glycoprotein</t>
  </si>
  <si>
    <t>WD40 repeat protein</t>
  </si>
  <si>
    <t>anti-apoptotic factor</t>
  </si>
  <si>
    <t>cysteine protease</t>
  </si>
  <si>
    <t>BURP domain-containing protein</t>
  </si>
  <si>
    <t>RAD2/XPG nuclease</t>
  </si>
  <si>
    <t>acyl-CoA synthetase</t>
  </si>
  <si>
    <t>polyketide synthase</t>
  </si>
  <si>
    <t>tetraketide α-pyrone reductase</t>
  </si>
  <si>
    <t>LRR receptor kinase</t>
  </si>
  <si>
    <t>small protein ligand</t>
  </si>
  <si>
    <t>glucose-methanol-choline oxidoreductase</t>
  </si>
  <si>
    <t>PHD-finger transcription factor</t>
  </si>
  <si>
    <t>DCD domain and KELCH repeats</t>
  </si>
  <si>
    <t>sterol desaturase domain</t>
  </si>
  <si>
    <t>small protein</t>
  </si>
  <si>
    <t>ERYTHROCEROS HOKKAIDO</t>
  </si>
  <si>
    <t>SANT´ANDREA</t>
  </si>
  <si>
    <t>log2FC</t>
  </si>
  <si>
    <t>FDR</t>
  </si>
  <si>
    <t>FC (CS/CO)</t>
  </si>
  <si>
    <t>SSTF genes</t>
  </si>
  <si>
    <r>
      <t xml:space="preserve">Qin </t>
    </r>
    <r>
      <rPr>
        <i/>
        <sz val="11"/>
        <rFont val="Helvetica LT Std"/>
      </rPr>
      <t>et al.</t>
    </r>
    <r>
      <rPr>
        <sz val="11"/>
        <rFont val="Helvetica LT Std"/>
      </rPr>
      <t>, 2012</t>
    </r>
  </si>
  <si>
    <r>
      <t xml:space="preserve">Nonomura </t>
    </r>
    <r>
      <rPr>
        <i/>
        <sz val="11"/>
        <rFont val="Helvetica LT Std"/>
      </rPr>
      <t>et al.</t>
    </r>
    <r>
      <rPr>
        <sz val="11"/>
        <rFont val="Helvetica LT Std"/>
      </rPr>
      <t>, 2003</t>
    </r>
  </si>
  <si>
    <r>
      <t xml:space="preserve">Luo </t>
    </r>
    <r>
      <rPr>
        <i/>
        <sz val="11"/>
        <rFont val="Helvetica LT Std"/>
      </rPr>
      <t>et al.</t>
    </r>
    <r>
      <rPr>
        <sz val="11"/>
        <rFont val="Helvetica LT Std"/>
      </rPr>
      <t>, 2006</t>
    </r>
  </si>
  <si>
    <r>
      <t xml:space="preserve">Cai </t>
    </r>
    <r>
      <rPr>
        <i/>
        <sz val="11"/>
        <rFont val="Helvetica LT Std"/>
      </rPr>
      <t>et al.</t>
    </r>
    <r>
      <rPr>
        <sz val="11"/>
        <rFont val="Helvetica LT Std"/>
      </rPr>
      <t>, 2015</t>
    </r>
  </si>
  <si>
    <r>
      <t xml:space="preserve">Yang </t>
    </r>
    <r>
      <rPr>
        <i/>
        <sz val="11"/>
        <color theme="1"/>
        <rFont val="Helvetica LT Std"/>
      </rPr>
      <t>et al.</t>
    </r>
    <r>
      <rPr>
        <sz val="11"/>
        <color theme="1"/>
        <rFont val="Helvetica LT Std"/>
      </rPr>
      <t>, 2019</t>
    </r>
  </si>
  <si>
    <r>
      <t xml:space="preserve">Li </t>
    </r>
    <r>
      <rPr>
        <i/>
        <sz val="11"/>
        <rFont val="Helvetica LT Std"/>
      </rPr>
      <t>et al.</t>
    </r>
    <r>
      <rPr>
        <sz val="11"/>
        <rFont val="Helvetica LT Std"/>
      </rPr>
      <t>, 2016</t>
    </r>
  </si>
  <si>
    <r>
      <t xml:space="preserve">Lee </t>
    </r>
    <r>
      <rPr>
        <i/>
        <sz val="11"/>
        <rFont val="Helvetica LT Std"/>
      </rPr>
      <t>et al.</t>
    </r>
    <r>
      <rPr>
        <sz val="11"/>
        <rFont val="Helvetica LT Std"/>
      </rPr>
      <t>, 2004</t>
    </r>
  </si>
  <si>
    <r>
      <t xml:space="preserve">Zhu </t>
    </r>
    <r>
      <rPr>
        <i/>
        <sz val="11"/>
        <rFont val="Helvetica LT Std"/>
      </rPr>
      <t>et al.</t>
    </r>
    <r>
      <rPr>
        <sz val="11"/>
        <rFont val="Helvetica LT Std"/>
      </rPr>
      <t>, 2017</t>
    </r>
  </si>
  <si>
    <r>
      <t xml:space="preserve">Yi </t>
    </r>
    <r>
      <rPr>
        <i/>
        <sz val="11"/>
        <rFont val="Helvetica LT Std"/>
      </rPr>
      <t>et al.</t>
    </r>
    <r>
      <rPr>
        <sz val="11"/>
        <rFont val="Helvetica LT Std"/>
      </rPr>
      <t>, 2016</t>
    </r>
  </si>
  <si>
    <r>
      <t xml:space="preserve">Wang </t>
    </r>
    <r>
      <rPr>
        <i/>
        <sz val="11"/>
        <rFont val="Helvetica LT Std"/>
      </rPr>
      <t>et al.</t>
    </r>
    <r>
      <rPr>
        <sz val="11"/>
        <rFont val="Helvetica LT Std"/>
      </rPr>
      <t>, 2003</t>
    </r>
  </si>
  <si>
    <r>
      <t xml:space="preserve">Zhang </t>
    </r>
    <r>
      <rPr>
        <i/>
        <sz val="11"/>
        <rFont val="Helvetica LT Std"/>
      </rPr>
      <t>et al.</t>
    </r>
    <r>
      <rPr>
        <sz val="11"/>
        <rFont val="Helvetica LT Std"/>
      </rPr>
      <t>, 2008</t>
    </r>
  </si>
  <si>
    <r>
      <t xml:space="preserve">Wang </t>
    </r>
    <r>
      <rPr>
        <i/>
        <sz val="11"/>
        <rFont val="Helvetica LT Std"/>
      </rPr>
      <t>et al.</t>
    </r>
    <r>
      <rPr>
        <sz val="11"/>
        <rFont val="Helvetica LT Std"/>
      </rPr>
      <t>, 2013</t>
    </r>
  </si>
  <si>
    <r>
      <t xml:space="preserve">Moritoh </t>
    </r>
    <r>
      <rPr>
        <i/>
        <sz val="11"/>
        <rFont val="Helvetica LT Std"/>
      </rPr>
      <t>et al.</t>
    </r>
    <r>
      <rPr>
        <sz val="11"/>
        <rFont val="Helvetica LT Std"/>
      </rPr>
      <t>, 2005</t>
    </r>
  </si>
  <si>
    <r>
      <t xml:space="preserve">Li </t>
    </r>
    <r>
      <rPr>
        <i/>
        <sz val="11"/>
        <rFont val="Helvetica LT Std"/>
      </rPr>
      <t>et al.</t>
    </r>
    <r>
      <rPr>
        <sz val="11"/>
        <rFont val="Helvetica LT Std"/>
      </rPr>
      <t>, 2015</t>
    </r>
  </si>
  <si>
    <r>
      <t xml:space="preserve">Zhao </t>
    </r>
    <r>
      <rPr>
        <i/>
        <sz val="11"/>
        <rFont val="Helvetica LT Std"/>
      </rPr>
      <t>et al.</t>
    </r>
    <r>
      <rPr>
        <sz val="11"/>
        <rFont val="Helvetica LT Std"/>
      </rPr>
      <t>, 2015</t>
    </r>
  </si>
  <si>
    <r>
      <t xml:space="preserve">Liu </t>
    </r>
    <r>
      <rPr>
        <i/>
        <sz val="11"/>
        <color theme="1"/>
        <rFont val="Helvetica LT Std"/>
      </rPr>
      <t>et al.</t>
    </r>
    <r>
      <rPr>
        <sz val="11"/>
        <color theme="1"/>
        <rFont val="Helvetica LT Std"/>
      </rPr>
      <t>, 2017</t>
    </r>
  </si>
  <si>
    <r>
      <t xml:space="preserve">Han </t>
    </r>
    <r>
      <rPr>
        <i/>
        <sz val="11"/>
        <rFont val="Helvetica LT Std"/>
      </rPr>
      <t>et al.</t>
    </r>
    <r>
      <rPr>
        <sz val="11"/>
        <rFont val="Helvetica LT Std"/>
      </rPr>
      <t>, 2006</t>
    </r>
  </si>
  <si>
    <r>
      <t xml:space="preserve">Yang </t>
    </r>
    <r>
      <rPr>
        <i/>
        <sz val="11"/>
        <rFont val="Helvetica LT Std"/>
      </rPr>
      <t>et al.</t>
    </r>
    <r>
      <rPr>
        <sz val="11"/>
        <rFont val="Helvetica LT Std"/>
      </rPr>
      <t>, 2016</t>
    </r>
  </si>
  <si>
    <r>
      <t xml:space="preserve">Shi </t>
    </r>
    <r>
      <rPr>
        <i/>
        <sz val="11"/>
        <rFont val="Helvetica LT Std"/>
      </rPr>
      <t>et al.</t>
    </r>
    <r>
      <rPr>
        <sz val="11"/>
        <rFont val="Helvetica LT Std"/>
      </rPr>
      <t>, 2014</t>
    </r>
  </si>
  <si>
    <r>
      <t xml:space="preserve">Li </t>
    </r>
    <r>
      <rPr>
        <i/>
        <sz val="11"/>
        <rFont val="Helvetica LT Std"/>
      </rPr>
      <t>et al.</t>
    </r>
    <r>
      <rPr>
        <sz val="11"/>
        <rFont val="Helvetica LT Std"/>
      </rPr>
      <t>, 2011a</t>
    </r>
  </si>
  <si>
    <r>
      <t xml:space="preserve">Li </t>
    </r>
    <r>
      <rPr>
        <i/>
        <sz val="11"/>
        <rFont val="Helvetica LT Std"/>
      </rPr>
      <t>et al.</t>
    </r>
    <r>
      <rPr>
        <sz val="11"/>
        <rFont val="Helvetica LT Std"/>
      </rPr>
      <t>, 2011b</t>
    </r>
  </si>
  <si>
    <r>
      <t xml:space="preserve">Zhang </t>
    </r>
    <r>
      <rPr>
        <i/>
        <sz val="11"/>
        <rFont val="Helvetica LT Std"/>
      </rPr>
      <t>et al.</t>
    </r>
    <r>
      <rPr>
        <sz val="11"/>
        <rFont val="Helvetica LT Std"/>
      </rPr>
      <t>, 2010a</t>
    </r>
  </si>
  <si>
    <r>
      <t xml:space="preserve">Zhang </t>
    </r>
    <r>
      <rPr>
        <i/>
        <sz val="11"/>
        <rFont val="Helvetica LT Std"/>
      </rPr>
      <t>et al.</t>
    </r>
    <r>
      <rPr>
        <sz val="11"/>
        <rFont val="Helvetica LT Std"/>
      </rPr>
      <t>, 2010b</t>
    </r>
  </si>
  <si>
    <r>
      <t xml:space="preserve">Zhang </t>
    </r>
    <r>
      <rPr>
        <i/>
        <sz val="11"/>
        <rFont val="Helvetica LT Std"/>
      </rPr>
      <t>et al.</t>
    </r>
    <r>
      <rPr>
        <sz val="11"/>
        <rFont val="Helvetica LT Std"/>
      </rPr>
      <t>, 2010c</t>
    </r>
  </si>
  <si>
    <t>OsINV1</t>
  </si>
  <si>
    <t>LOC_Os09g08072</t>
  </si>
  <si>
    <t>Invertase</t>
  </si>
  <si>
    <t>OsINV4</t>
  </si>
  <si>
    <t>LOC_Os04g33720</t>
  </si>
  <si>
    <t>OsINV2</t>
  </si>
  <si>
    <t>LOC_Os04g45290</t>
  </si>
  <si>
    <t>LOC_Os02g01590</t>
  </si>
  <si>
    <t>OsINV3</t>
  </si>
  <si>
    <t>OsMST8</t>
  </si>
  <si>
    <t>OsMST7</t>
  </si>
  <si>
    <t>LOC_Os01g38680</t>
  </si>
  <si>
    <t>LOC_Os01g38670</t>
  </si>
  <si>
    <r>
      <t xml:space="preserve">Oliver </t>
    </r>
    <r>
      <rPr>
        <i/>
        <sz val="11"/>
        <color theme="1"/>
        <rFont val="Helvetica LT Std"/>
      </rPr>
      <t>et al.</t>
    </r>
    <r>
      <rPr>
        <sz val="11"/>
        <color theme="1"/>
        <rFont val="Helvetica LT Std"/>
      </rPr>
      <t>, 2005</t>
    </r>
  </si>
  <si>
    <t>LOC_Os03g07480</t>
  </si>
  <si>
    <t>OsSUT1</t>
  </si>
  <si>
    <r>
      <t xml:space="preserve">Aoki </t>
    </r>
    <r>
      <rPr>
        <i/>
        <sz val="11"/>
        <color theme="1"/>
        <rFont val="Helvetica LT Std"/>
      </rPr>
      <t>et al.</t>
    </r>
    <r>
      <rPr>
        <sz val="11"/>
        <color theme="1"/>
        <rFont val="Helvetica LT Std"/>
      </rPr>
      <t>, 2003</t>
    </r>
  </si>
  <si>
    <t>LOC_Os12g44380</t>
  </si>
  <si>
    <t>OsSUT2</t>
  </si>
  <si>
    <t>LOC_Os10g26470</t>
  </si>
  <si>
    <t>OsSUT3</t>
  </si>
  <si>
    <t>LOC_Os02g58080</t>
  </si>
  <si>
    <t>OsSUT4</t>
  </si>
  <si>
    <t>OsSUT5</t>
  </si>
  <si>
    <t>LOC_Os02g36700</t>
  </si>
  <si>
    <r>
      <t xml:space="preserve">Ohdan </t>
    </r>
    <r>
      <rPr>
        <i/>
        <sz val="11"/>
        <color theme="1"/>
        <rFont val="Helvetica LT Std"/>
      </rPr>
      <t>et al.</t>
    </r>
    <r>
      <rPr>
        <sz val="11"/>
        <color theme="1"/>
        <rFont val="Helvetica LT Std"/>
      </rPr>
      <t>, 2005</t>
    </r>
  </si>
  <si>
    <t>OsAGPS1</t>
  </si>
  <si>
    <t>Sucrose transporter</t>
  </si>
  <si>
    <t>Monosaccharide transporter</t>
  </si>
  <si>
    <t>LOC_Os09g12660</t>
  </si>
  <si>
    <t>LOC_Os08g25734</t>
  </si>
  <si>
    <t>OsAGPS2</t>
  </si>
  <si>
    <t>LOC_Os05g50380</t>
  </si>
  <si>
    <t>OsAGPL1</t>
  </si>
  <si>
    <t>OsAGPL2</t>
  </si>
  <si>
    <t>LOC_Os01g44220</t>
  </si>
  <si>
    <t>LOC_Os03g52460</t>
  </si>
  <si>
    <t>OsAGPL3</t>
  </si>
  <si>
    <t>OsAGPL4</t>
  </si>
  <si>
    <t>LOC_Os07g13980</t>
  </si>
  <si>
    <t>OsSSI</t>
  </si>
  <si>
    <t>Starch synthase I</t>
  </si>
  <si>
    <t>LOC_Os06g06560</t>
  </si>
  <si>
    <t>OsSSIIa</t>
  </si>
  <si>
    <t>Starch synthase IIa</t>
  </si>
  <si>
    <t>LOC_Os06g12450</t>
  </si>
  <si>
    <t>OsSSIIb</t>
  </si>
  <si>
    <t>Starch synthase IIb</t>
  </si>
  <si>
    <t>LOC_Os02g51070</t>
  </si>
  <si>
    <t>OsSSIIc</t>
  </si>
  <si>
    <t>Starch synthase IIc</t>
  </si>
  <si>
    <t>LOC_Os10g30156</t>
  </si>
  <si>
    <t>OsSSIIIa</t>
  </si>
  <si>
    <t>Starch synthase IIIa</t>
  </si>
  <si>
    <t>LOC_Os08g09230</t>
  </si>
  <si>
    <t>OsSSIIIb</t>
  </si>
  <si>
    <t>Starch synthase IIIb</t>
  </si>
  <si>
    <t>LOC_Os04g53310</t>
  </si>
  <si>
    <t>OsSSIVa</t>
  </si>
  <si>
    <t>Starch synthase IVa</t>
  </si>
  <si>
    <t>LOC_Os01g52260</t>
  </si>
  <si>
    <t>OsSSIVb</t>
  </si>
  <si>
    <t>Starch synthase IVb</t>
  </si>
  <si>
    <t>LOC_Os05g45720</t>
  </si>
  <si>
    <t>OsGBSSI</t>
  </si>
  <si>
    <t>Granule-bound starch synthase I</t>
  </si>
  <si>
    <t>LOC_Os06g04200</t>
  </si>
  <si>
    <t>OsGBSSII</t>
  </si>
  <si>
    <t>Granule-bound starch synthase II</t>
  </si>
  <si>
    <t>LOC_Os07g22930</t>
  </si>
  <si>
    <t>OsBEI</t>
  </si>
  <si>
    <t>Starch branching enzyme I</t>
  </si>
  <si>
    <t>LOC_Os06g51084</t>
  </si>
  <si>
    <t>OsBEIIa</t>
  </si>
  <si>
    <t>Starch branching enzyme IIa</t>
  </si>
  <si>
    <t>LOC_Os04g33460</t>
  </si>
  <si>
    <t>OsBEIIb</t>
  </si>
  <si>
    <t>Starch branching enzyme IIb</t>
  </si>
  <si>
    <t>LOC_Os02g32660</t>
  </si>
  <si>
    <t>OsISA1</t>
  </si>
  <si>
    <t>Starch debranching enzyme: Isoamylase I</t>
  </si>
  <si>
    <t>LOC_Os08g40930</t>
  </si>
  <si>
    <t>OsISA2</t>
  </si>
  <si>
    <t>Starch debranching enzyme: Isoamylase II</t>
  </si>
  <si>
    <t>LOC_Os05g32710</t>
  </si>
  <si>
    <t>OsISA3</t>
  </si>
  <si>
    <t>Starch debranching enzyme: Isoamylase III</t>
  </si>
  <si>
    <t>LOC_Os09g29404</t>
  </si>
  <si>
    <t>OsPUL</t>
  </si>
  <si>
    <t>Starch debranching enzyme: Pullulanase</t>
  </si>
  <si>
    <t>LOC_Os04g08270</t>
  </si>
  <si>
    <t>OsPHOH</t>
  </si>
  <si>
    <t>Starch phosphorylase H</t>
  </si>
  <si>
    <t>LOC_Os01g63270</t>
  </si>
  <si>
    <t>OsPHOL</t>
  </si>
  <si>
    <t>Starch phosphorylase L</t>
  </si>
  <si>
    <t>LOC_Os03g55090</t>
  </si>
  <si>
    <t>OsDPE1</t>
  </si>
  <si>
    <t>Disproportionating enzyme I</t>
  </si>
  <si>
    <t>LOC_Os07g43390</t>
  </si>
  <si>
    <t>OsDPE2</t>
  </si>
  <si>
    <t>Disproportionating enzyme II</t>
  </si>
  <si>
    <t>LOC_Os07g46790</t>
  </si>
  <si>
    <t>LOC_Os05g03040</t>
  </si>
  <si>
    <t>RSR1</t>
  </si>
  <si>
    <t>Fu and Xue, 2010</t>
  </si>
  <si>
    <t>AP2/EREBP transcription factor</t>
  </si>
  <si>
    <t>ADP-glucose pyrophosphorylase large subunit 1</t>
  </si>
  <si>
    <t>ADP-glucose pyrophosphorylase large subunit 2</t>
  </si>
  <si>
    <t>ADP-glucose pyrophosphorylase large subunit 3</t>
  </si>
  <si>
    <t>ADP-glucose pyrophosphorylase large subunit 4</t>
  </si>
  <si>
    <t>ADP-glucose pyrophosphorylase small subunit 1</t>
  </si>
  <si>
    <t>ADP-glucose pyrophosphorylase small subunit 2</t>
  </si>
  <si>
    <t>LOC_Os04g08270
is not present
in MSU v7</t>
  </si>
  <si>
    <r>
      <t xml:space="preserve">Yu </t>
    </r>
    <r>
      <rPr>
        <i/>
        <sz val="11"/>
        <rFont val="Helvetica LT Std"/>
      </rPr>
      <t>et al.</t>
    </r>
    <r>
      <rPr>
        <sz val="11"/>
        <rFont val="Helvetica LT Std"/>
      </rPr>
      <t>, 2017</t>
    </r>
  </si>
  <si>
    <t>LOC_Os02g18320</t>
  </si>
  <si>
    <t>LOC_Os03g49620</t>
  </si>
  <si>
    <t>TMS10</t>
  </si>
  <si>
    <t>TMS10L</t>
  </si>
  <si>
    <t>LRR receptor like kinase</t>
  </si>
  <si>
    <r>
      <t xml:space="preserve">Oliver </t>
    </r>
    <r>
      <rPr>
        <i/>
        <sz val="11"/>
        <color theme="1"/>
        <rFont val="Helvetica LT Std"/>
      </rPr>
      <t>et al.</t>
    </r>
    <r>
      <rPr>
        <sz val="11"/>
        <color theme="1"/>
        <rFont val="Helvetica LT Std"/>
      </rPr>
      <t>, 2005; Oliver et al., 200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Helvetica LT Std"/>
    </font>
    <font>
      <b/>
      <sz val="11"/>
      <color theme="1"/>
      <name val="Helvetica LT Std"/>
    </font>
    <font>
      <b/>
      <sz val="11"/>
      <name val="Helvetica LT Std"/>
    </font>
    <font>
      <sz val="11"/>
      <name val="Helvetica LT Std"/>
    </font>
    <font>
      <i/>
      <sz val="11"/>
      <name val="Helvetica LT Std"/>
    </font>
    <font>
      <i/>
      <sz val="11"/>
      <color theme="1"/>
      <name val="Helvetica LT Std"/>
    </font>
    <font>
      <sz val="11"/>
      <color rgb="FF000000"/>
      <name val="Helvetica LT Std"/>
    </font>
  </fonts>
  <fills count="4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4" fillId="0" borderId="0" xfId="0" applyFont="1" applyFill="1" applyBorder="1"/>
    <xf numFmtId="2" fontId="1" fillId="0" borderId="0" xfId="0" applyNumberFormat="1" applyFont="1" applyFill="1" applyBorder="1"/>
    <xf numFmtId="0" fontId="1" fillId="0" borderId="0" xfId="0" applyFont="1" applyBorder="1"/>
    <xf numFmtId="11" fontId="1" fillId="0" borderId="0" xfId="0" applyNumberFormat="1" applyFont="1" applyFill="1" applyBorder="1"/>
    <xf numFmtId="0" fontId="1" fillId="0" borderId="0" xfId="0" applyFont="1"/>
    <xf numFmtId="2" fontId="4" fillId="0" borderId="0" xfId="0" applyNumberFormat="1" applyFont="1" applyFill="1" applyBorder="1"/>
    <xf numFmtId="11" fontId="1" fillId="0" borderId="0" xfId="0" applyNumberFormat="1" applyFont="1" applyBorder="1"/>
    <xf numFmtId="11" fontId="4" fillId="0" borderId="0" xfId="0" applyNumberFormat="1" applyFont="1" applyFill="1" applyBorder="1"/>
    <xf numFmtId="2" fontId="4" fillId="0" borderId="0" xfId="0" applyNumberFormat="1" applyFont="1" applyBorder="1"/>
    <xf numFmtId="11" fontId="4" fillId="0" borderId="0" xfId="0" applyNumberFormat="1" applyFont="1" applyBorder="1"/>
    <xf numFmtId="0" fontId="4" fillId="0" borderId="0" xfId="0" applyFont="1" applyBorder="1"/>
    <xf numFmtId="2" fontId="1" fillId="0" borderId="0" xfId="0" applyNumberFormat="1" applyFont="1" applyBorder="1"/>
    <xf numFmtId="2" fontId="4" fillId="2" borderId="0" xfId="0" applyNumberFormat="1" applyFont="1" applyFill="1" applyBorder="1"/>
    <xf numFmtId="11" fontId="4" fillId="2" borderId="0" xfId="0" applyNumberFormat="1" applyFont="1" applyFill="1" applyBorder="1"/>
    <xf numFmtId="2" fontId="1" fillId="2" borderId="0" xfId="0" applyNumberFormat="1" applyFont="1" applyFill="1" applyBorder="1"/>
    <xf numFmtId="0" fontId="2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wrapText="1"/>
    </xf>
    <xf numFmtId="11" fontId="3" fillId="0" borderId="0" xfId="0" applyNumberFormat="1" applyFont="1" applyFill="1" applyBorder="1" applyAlignment="1">
      <alignment horizontal="center" wrapText="1"/>
    </xf>
    <xf numFmtId="0" fontId="7" fillId="0" borderId="0" xfId="0" applyFont="1"/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justify" vertical="center"/>
    </xf>
    <xf numFmtId="0" fontId="7" fillId="0" borderId="0" xfId="0" applyFont="1" applyBorder="1" applyAlignment="1">
      <alignment horizontal="justify" vertical="center" wrapText="1"/>
    </xf>
    <xf numFmtId="0" fontId="7" fillId="0" borderId="0" xfId="0" applyFont="1" applyFill="1" applyBorder="1" applyAlignment="1">
      <alignment horizontal="justify" vertical="center"/>
    </xf>
    <xf numFmtId="2" fontId="1" fillId="0" borderId="0" xfId="0" applyNumberFormat="1" applyFont="1"/>
    <xf numFmtId="0" fontId="7" fillId="3" borderId="0" xfId="0" applyFont="1" applyFill="1" applyAlignment="1">
      <alignment horizontal="justify" vertical="center"/>
    </xf>
    <xf numFmtId="11" fontId="1" fillId="0" borderId="0" xfId="0" applyNumberFormat="1" applyFont="1"/>
    <xf numFmtId="0" fontId="0" fillId="0" borderId="0" xfId="0" applyBorder="1"/>
    <xf numFmtId="2" fontId="1" fillId="2" borderId="0" xfId="0" applyNumberFormat="1" applyFont="1" applyFill="1"/>
    <xf numFmtId="11" fontId="1" fillId="2" borderId="0" xfId="0" applyNumberFormat="1" applyFont="1" applyFill="1"/>
    <xf numFmtId="2" fontId="1" fillId="0" borderId="0" xfId="0" applyNumberFormat="1" applyFont="1" applyFill="1"/>
    <xf numFmtId="11" fontId="1" fillId="0" borderId="0" xfId="0" applyNumberFormat="1" applyFont="1" applyFill="1"/>
    <xf numFmtId="0" fontId="7" fillId="3" borderId="0" xfId="0" applyFont="1" applyFill="1" applyAlignment="1">
      <alignment horizontal="justify" vertical="center" wrapText="1"/>
    </xf>
    <xf numFmtId="11" fontId="1" fillId="2" borderId="0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7" fillId="3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67B04-B29A-4F92-B5A0-42C937C3BEB6}">
  <dimension ref="A1:L49"/>
  <sheetViews>
    <sheetView tabSelected="1" workbookViewId="0"/>
  </sheetViews>
  <sheetFormatPr baseColWidth="10" defaultRowHeight="15"/>
  <cols>
    <col min="1" max="1" width="19.28515625" bestFit="1" customWidth="1"/>
    <col min="2" max="2" width="20" bestFit="1" customWidth="1"/>
    <col min="3" max="3" width="40.28515625" bestFit="1" customWidth="1"/>
    <col min="4" max="4" width="9.28515625" bestFit="1" customWidth="1"/>
    <col min="5" max="5" width="8.140625" bestFit="1" customWidth="1"/>
    <col min="6" max="6" width="14" bestFit="1" customWidth="1"/>
    <col min="7" max="7" width="4.85546875" customWidth="1"/>
    <col min="8" max="8" width="9.28515625" bestFit="1" customWidth="1"/>
    <col min="9" max="9" width="8.140625" bestFit="1" customWidth="1"/>
    <col min="10" max="10" width="10" bestFit="1" customWidth="1"/>
    <col min="11" max="11" width="4.5703125" customWidth="1"/>
    <col min="12" max="12" width="29.5703125" bestFit="1" customWidth="1"/>
  </cols>
  <sheetData>
    <row r="1" spans="1:12">
      <c r="A1" s="2"/>
      <c r="B1" s="2"/>
      <c r="C1" s="2"/>
      <c r="D1" s="38" t="s">
        <v>140</v>
      </c>
      <c r="E1" s="38"/>
      <c r="F1" s="38"/>
      <c r="G1" s="2"/>
      <c r="H1" s="38" t="s">
        <v>141</v>
      </c>
      <c r="I1" s="38"/>
      <c r="J1" s="38"/>
      <c r="L1" s="2"/>
    </row>
    <row r="2" spans="1:12" ht="30">
      <c r="A2" s="2" t="s">
        <v>2</v>
      </c>
      <c r="B2" s="2" t="s">
        <v>1</v>
      </c>
      <c r="C2" s="2" t="s">
        <v>122</v>
      </c>
      <c r="D2" s="19" t="s">
        <v>144</v>
      </c>
      <c r="E2" s="19" t="s">
        <v>142</v>
      </c>
      <c r="F2" s="20" t="s">
        <v>143</v>
      </c>
      <c r="G2" s="18"/>
      <c r="H2" s="19" t="s">
        <v>144</v>
      </c>
      <c r="I2" s="19" t="s">
        <v>142</v>
      </c>
      <c r="J2" s="20" t="s">
        <v>143</v>
      </c>
      <c r="L2" s="2" t="s">
        <v>69</v>
      </c>
    </row>
    <row r="3" spans="1:12">
      <c r="A3" s="3" t="s">
        <v>46</v>
      </c>
      <c r="B3" s="3" t="s">
        <v>89</v>
      </c>
      <c r="C3" s="3" t="s">
        <v>132</v>
      </c>
      <c r="D3" s="8">
        <v>1.8015607474746904</v>
      </c>
      <c r="E3" s="8">
        <f t="shared" ref="E3:E14" si="0">LOG(D3,2)</f>
        <v>0.84924729933777132</v>
      </c>
      <c r="F3" s="10">
        <v>1</v>
      </c>
      <c r="G3" s="3"/>
      <c r="H3" s="8">
        <v>0.58469789034553177</v>
      </c>
      <c r="I3" s="8">
        <f t="shared" ref="I3:I14" si="1">LOG(H3,2)</f>
        <v>-0.7742367089638188</v>
      </c>
      <c r="J3" s="10">
        <v>1</v>
      </c>
      <c r="L3" s="3" t="s">
        <v>146</v>
      </c>
    </row>
    <row r="4" spans="1:12">
      <c r="A4" s="3" t="s">
        <v>67</v>
      </c>
      <c r="B4" s="3" t="s">
        <v>68</v>
      </c>
      <c r="C4" s="3" t="s">
        <v>111</v>
      </c>
      <c r="D4" s="8">
        <v>1.0963295386172212</v>
      </c>
      <c r="E4" s="8">
        <f t="shared" si="0"/>
        <v>0.13268151387272042</v>
      </c>
      <c r="F4" s="10">
        <v>1</v>
      </c>
      <c r="G4" s="3"/>
      <c r="H4" s="8">
        <v>1.1550270686481929</v>
      </c>
      <c r="I4" s="8">
        <f t="shared" si="1"/>
        <v>0.20792666233129689</v>
      </c>
      <c r="J4" s="10">
        <v>0.20308172903725796</v>
      </c>
      <c r="L4" s="3" t="s">
        <v>110</v>
      </c>
    </row>
    <row r="5" spans="1:12">
      <c r="A5" s="3" t="s">
        <v>19</v>
      </c>
      <c r="B5" s="3" t="s">
        <v>18</v>
      </c>
      <c r="C5" s="3" t="s">
        <v>107</v>
      </c>
      <c r="D5" s="8">
        <v>0.81358307545602859</v>
      </c>
      <c r="E5" s="8">
        <f t="shared" si="0"/>
        <v>-0.29763842701154331</v>
      </c>
      <c r="F5" s="10">
        <v>1</v>
      </c>
      <c r="G5" s="3"/>
      <c r="H5" s="8">
        <v>0.86445076810022692</v>
      </c>
      <c r="I5" s="8">
        <f t="shared" si="1"/>
        <v>-0.21014429254688385</v>
      </c>
      <c r="J5" s="10">
        <v>1</v>
      </c>
      <c r="L5" s="3" t="s">
        <v>109</v>
      </c>
    </row>
    <row r="6" spans="1:12">
      <c r="A6" s="3" t="s">
        <v>81</v>
      </c>
      <c r="B6" s="3" t="s">
        <v>82</v>
      </c>
      <c r="C6" s="3" t="s">
        <v>37</v>
      </c>
      <c r="D6" s="8">
        <v>1.3425262841711396</v>
      </c>
      <c r="E6" s="8">
        <f t="shared" si="0"/>
        <v>0.42495033377653718</v>
      </c>
      <c r="F6" s="10">
        <v>1</v>
      </c>
      <c r="G6" s="13"/>
      <c r="H6" s="8">
        <v>1.3301675901953598</v>
      </c>
      <c r="I6" s="8">
        <f t="shared" si="1"/>
        <v>0.41160802490831661</v>
      </c>
      <c r="J6" s="12">
        <v>0.85439119245141615</v>
      </c>
      <c r="L6" s="13" t="s">
        <v>167</v>
      </c>
    </row>
    <row r="7" spans="1:12">
      <c r="A7" s="3" t="s">
        <v>35</v>
      </c>
      <c r="B7" s="3" t="s">
        <v>115</v>
      </c>
      <c r="C7" s="3" t="s">
        <v>30</v>
      </c>
      <c r="D7" s="8">
        <v>0.88235997258141396</v>
      </c>
      <c r="E7" s="8">
        <f t="shared" si="0"/>
        <v>-0.18056074895818103</v>
      </c>
      <c r="F7" s="10">
        <v>1</v>
      </c>
      <c r="G7" s="3"/>
      <c r="H7" s="8">
        <v>0.79151025404307573</v>
      </c>
      <c r="I7" s="8">
        <f t="shared" si="1"/>
        <v>-0.33732005423903211</v>
      </c>
      <c r="J7" s="10">
        <v>1</v>
      </c>
      <c r="L7" s="3" t="s">
        <v>116</v>
      </c>
    </row>
    <row r="8" spans="1:12">
      <c r="A8" s="3" t="s">
        <v>38</v>
      </c>
      <c r="B8" s="3" t="s">
        <v>36</v>
      </c>
      <c r="C8" s="3" t="s">
        <v>37</v>
      </c>
      <c r="D8" s="8">
        <v>1.3331109815668969</v>
      </c>
      <c r="E8" s="8">
        <f t="shared" si="0"/>
        <v>0.41479688987273566</v>
      </c>
      <c r="F8" s="10">
        <v>0.19583349103629052</v>
      </c>
      <c r="G8" s="3"/>
      <c r="H8" s="8">
        <v>1.7078467468946443</v>
      </c>
      <c r="I8" s="8">
        <f t="shared" si="1"/>
        <v>0.7721785209684392</v>
      </c>
      <c r="J8" s="10">
        <v>1.0793788636926482E-18</v>
      </c>
      <c r="L8" s="3" t="s">
        <v>105</v>
      </c>
    </row>
    <row r="9" spans="1:12">
      <c r="A9" s="3" t="s">
        <v>58</v>
      </c>
      <c r="B9" s="3" t="s">
        <v>59</v>
      </c>
      <c r="C9" s="3" t="s">
        <v>133</v>
      </c>
      <c r="D9" s="15">
        <v>0.48686990701730382</v>
      </c>
      <c r="E9" s="15">
        <f t="shared" si="0"/>
        <v>-1.0383917631827542</v>
      </c>
      <c r="F9" s="16">
        <v>6.5630576645874243E-4</v>
      </c>
      <c r="G9" s="3"/>
      <c r="H9" s="8">
        <v>0.58118816804585827</v>
      </c>
      <c r="I9" s="8">
        <f t="shared" si="1"/>
        <v>-0.78292276231461144</v>
      </c>
      <c r="J9" s="10">
        <v>5.8475853431785773E-3</v>
      </c>
      <c r="L9" s="3" t="s">
        <v>147</v>
      </c>
    </row>
    <row r="10" spans="1:12">
      <c r="A10" s="3" t="s">
        <v>79</v>
      </c>
      <c r="B10" s="3" t="s">
        <v>80</v>
      </c>
      <c r="C10" s="3" t="s">
        <v>139</v>
      </c>
      <c r="D10" s="8">
        <v>0.89033085078158059</v>
      </c>
      <c r="E10" s="8">
        <f t="shared" si="0"/>
        <v>-0.16758654747755575</v>
      </c>
      <c r="F10" s="12">
        <v>1</v>
      </c>
      <c r="G10" s="3"/>
      <c r="H10" s="8">
        <v>1.905575727959905</v>
      </c>
      <c r="I10" s="8">
        <f t="shared" si="1"/>
        <v>0.93022694227830349</v>
      </c>
      <c r="J10" s="10">
        <v>1</v>
      </c>
      <c r="L10" s="3" t="s">
        <v>148</v>
      </c>
    </row>
    <row r="11" spans="1:12">
      <c r="A11" s="3" t="s">
        <v>6</v>
      </c>
      <c r="B11" s="3" t="s">
        <v>5</v>
      </c>
      <c r="C11" s="3" t="s">
        <v>108</v>
      </c>
      <c r="D11" s="8">
        <v>0.66868250163516518</v>
      </c>
      <c r="E11" s="8">
        <f t="shared" si="0"/>
        <v>-0.58060673012495823</v>
      </c>
      <c r="F11" s="10">
        <v>1</v>
      </c>
      <c r="G11" s="3"/>
      <c r="H11" s="8">
        <v>0.53255556777893065</v>
      </c>
      <c r="I11" s="8">
        <f t="shared" si="1"/>
        <v>-0.90899602837226712</v>
      </c>
      <c r="J11" s="10">
        <v>0.51052870039430287</v>
      </c>
      <c r="L11" s="3" t="s">
        <v>106</v>
      </c>
    </row>
    <row r="12" spans="1:12">
      <c r="A12" s="3" t="s">
        <v>74</v>
      </c>
      <c r="B12" s="3" t="s">
        <v>76</v>
      </c>
      <c r="C12" s="3" t="s">
        <v>123</v>
      </c>
      <c r="D12" s="8">
        <v>0.8502253531981615</v>
      </c>
      <c r="E12" s="8">
        <f t="shared" si="0"/>
        <v>-0.23408281498825398</v>
      </c>
      <c r="F12" s="12">
        <v>1</v>
      </c>
      <c r="G12" s="3"/>
      <c r="H12" s="8">
        <v>1.7503104253872468</v>
      </c>
      <c r="I12" s="8">
        <f t="shared" si="1"/>
        <v>0.80761081317210226</v>
      </c>
      <c r="J12" s="12">
        <v>0.86857381485714291</v>
      </c>
      <c r="L12" s="3" t="s">
        <v>120</v>
      </c>
    </row>
    <row r="13" spans="1:12">
      <c r="A13" s="3" t="s">
        <v>31</v>
      </c>
      <c r="B13" s="3" t="s">
        <v>29</v>
      </c>
      <c r="C13" s="3" t="s">
        <v>30</v>
      </c>
      <c r="D13" s="8">
        <v>0.7233717863019552</v>
      </c>
      <c r="E13" s="8">
        <f t="shared" si="0"/>
        <v>-0.4671907652874121</v>
      </c>
      <c r="F13" s="10">
        <v>1</v>
      </c>
      <c r="G13" s="3"/>
      <c r="H13" s="8">
        <v>0.59597146076309393</v>
      </c>
      <c r="I13" s="8">
        <f t="shared" si="1"/>
        <v>-0.74668484876598828</v>
      </c>
      <c r="J13" s="10">
        <v>4.6223960075867127E-2</v>
      </c>
      <c r="L13" s="3" t="s">
        <v>114</v>
      </c>
    </row>
    <row r="14" spans="1:12">
      <c r="A14" s="3" t="s">
        <v>22</v>
      </c>
      <c r="B14" s="3" t="s">
        <v>20</v>
      </c>
      <c r="C14" s="3" t="s">
        <v>21</v>
      </c>
      <c r="D14" s="8">
        <v>1.4771482236961531</v>
      </c>
      <c r="E14" s="8">
        <f t="shared" si="0"/>
        <v>0.56281459987528848</v>
      </c>
      <c r="F14" s="10">
        <v>6.4511656551292616E-3</v>
      </c>
      <c r="G14" s="3"/>
      <c r="H14" s="8">
        <v>1.9492109633073673</v>
      </c>
      <c r="I14" s="8">
        <f t="shared" si="1"/>
        <v>0.96289024208196439</v>
      </c>
      <c r="J14" s="10">
        <v>7.1187746147748215E-16</v>
      </c>
      <c r="L14" s="3" t="s">
        <v>100</v>
      </c>
    </row>
    <row r="15" spans="1:12">
      <c r="A15" s="5" t="s">
        <v>285</v>
      </c>
      <c r="B15" s="7" t="s">
        <v>287</v>
      </c>
      <c r="C15" s="3" t="s">
        <v>289</v>
      </c>
      <c r="D15" s="28">
        <v>1.1793895899991371</v>
      </c>
      <c r="E15" s="8">
        <f t="shared" ref="E15:E47" si="2">LOG(D15,2)</f>
        <v>0.23804036523575153</v>
      </c>
      <c r="F15" s="30">
        <v>1</v>
      </c>
      <c r="G15" s="7"/>
      <c r="H15" s="28">
        <v>1.1492513683237748</v>
      </c>
      <c r="I15" s="8">
        <f t="shared" ref="I15:I47" si="3">LOG(H15,2)</f>
        <v>0.20069438385995861</v>
      </c>
      <c r="J15" s="30">
        <v>1</v>
      </c>
      <c r="K15" s="7"/>
      <c r="L15" s="3" t="s">
        <v>284</v>
      </c>
    </row>
    <row r="16" spans="1:12">
      <c r="A16" s="3" t="s">
        <v>65</v>
      </c>
      <c r="B16" s="3" t="s">
        <v>66</v>
      </c>
      <c r="C16" s="3" t="s">
        <v>126</v>
      </c>
      <c r="D16" s="8">
        <v>0.90410406775946039</v>
      </c>
      <c r="E16" s="8">
        <f t="shared" si="2"/>
        <v>-0.14543924990257706</v>
      </c>
      <c r="F16" s="10">
        <v>1</v>
      </c>
      <c r="G16" s="3"/>
      <c r="H16" s="8">
        <v>0.9270888468058045</v>
      </c>
      <c r="I16" s="8">
        <f t="shared" si="3"/>
        <v>-0.1092204899049716</v>
      </c>
      <c r="J16" s="10">
        <v>1</v>
      </c>
      <c r="L16" s="3" t="s">
        <v>165</v>
      </c>
    </row>
    <row r="17" spans="1:12">
      <c r="A17" s="3" t="s">
        <v>78</v>
      </c>
      <c r="B17" s="3" t="s">
        <v>77</v>
      </c>
      <c r="C17" s="3" t="s">
        <v>124</v>
      </c>
      <c r="D17" s="8">
        <v>1.2657194239686225</v>
      </c>
      <c r="E17" s="8">
        <f t="shared" si="2"/>
        <v>0.33995763343070612</v>
      </c>
      <c r="F17" s="12">
        <v>1</v>
      </c>
      <c r="G17" s="3"/>
      <c r="H17" s="8">
        <v>0.35680172270990096</v>
      </c>
      <c r="I17" s="8">
        <f t="shared" si="3"/>
        <v>-1.4868055139928469</v>
      </c>
      <c r="J17" s="10">
        <v>1</v>
      </c>
      <c r="L17" s="3" t="s">
        <v>121</v>
      </c>
    </row>
    <row r="18" spans="1:12">
      <c r="A18" s="3" t="s">
        <v>11</v>
      </c>
      <c r="B18" s="3" t="s">
        <v>62</v>
      </c>
      <c r="C18" s="3" t="s">
        <v>10</v>
      </c>
      <c r="D18" s="8">
        <v>1.2244253664788129</v>
      </c>
      <c r="E18" s="8">
        <f t="shared" si="2"/>
        <v>0.29210483866923126</v>
      </c>
      <c r="F18" s="10">
        <v>1</v>
      </c>
      <c r="G18" s="3"/>
      <c r="H18" s="8">
        <v>0.72550396863657607</v>
      </c>
      <c r="I18" s="8">
        <f t="shared" si="3"/>
        <v>-0.46294458877363687</v>
      </c>
      <c r="J18" s="10">
        <v>1</v>
      </c>
      <c r="L18" s="3" t="s">
        <v>103</v>
      </c>
    </row>
    <row r="19" spans="1:12">
      <c r="A19" s="3" t="s">
        <v>15</v>
      </c>
      <c r="B19" s="3" t="s">
        <v>16</v>
      </c>
      <c r="C19" s="3" t="s">
        <v>17</v>
      </c>
      <c r="D19" s="8">
        <v>0.91324996886295651</v>
      </c>
      <c r="E19" s="8">
        <f t="shared" si="2"/>
        <v>-0.13091829548841699</v>
      </c>
      <c r="F19" s="10">
        <v>1</v>
      </c>
      <c r="G19" s="3"/>
      <c r="H19" s="8">
        <v>0.56208613689033715</v>
      </c>
      <c r="I19" s="8">
        <f t="shared" si="3"/>
        <v>-0.83113686169699941</v>
      </c>
      <c r="J19" s="10">
        <v>0.47233550064956031</v>
      </c>
      <c r="L19" s="3" t="s">
        <v>102</v>
      </c>
    </row>
    <row r="20" spans="1:12">
      <c r="A20" s="3" t="s">
        <v>90</v>
      </c>
      <c r="B20" s="3" t="s">
        <v>91</v>
      </c>
      <c r="C20" s="3" t="s">
        <v>37</v>
      </c>
      <c r="D20" s="8">
        <v>1.3636279957277644</v>
      </c>
      <c r="E20" s="8">
        <f t="shared" si="2"/>
        <v>0.44745012389454952</v>
      </c>
      <c r="F20" s="12">
        <v>1</v>
      </c>
      <c r="G20" s="13"/>
      <c r="H20" s="8">
        <v>0.37909990887585748</v>
      </c>
      <c r="I20" s="8">
        <f t="shared" si="3"/>
        <v>-1.3993499851589801</v>
      </c>
      <c r="J20" s="10">
        <v>1</v>
      </c>
      <c r="L20" s="13" t="s">
        <v>149</v>
      </c>
    </row>
    <row r="21" spans="1:12">
      <c r="A21" s="5" t="s">
        <v>286</v>
      </c>
      <c r="B21" s="7" t="s">
        <v>288</v>
      </c>
      <c r="C21" s="3" t="s">
        <v>289</v>
      </c>
      <c r="D21" s="28">
        <v>1.6527024641104868</v>
      </c>
      <c r="E21" s="8">
        <f t="shared" si="2"/>
        <v>0.72482701973657315</v>
      </c>
      <c r="F21" s="30">
        <v>1.9239853875402196E-2</v>
      </c>
      <c r="G21" s="7"/>
      <c r="H21" s="28">
        <v>0.99018559019443908</v>
      </c>
      <c r="I21" s="8">
        <f t="shared" si="3"/>
        <v>-1.4229140443165443E-2</v>
      </c>
      <c r="J21" s="30">
        <v>1</v>
      </c>
      <c r="K21" s="7"/>
      <c r="L21" s="3" t="s">
        <v>284</v>
      </c>
    </row>
    <row r="22" spans="1:12">
      <c r="A22" s="1" t="s">
        <v>97</v>
      </c>
      <c r="B22" s="1" t="s">
        <v>96</v>
      </c>
      <c r="C22" s="1" t="s">
        <v>136</v>
      </c>
      <c r="D22" s="17">
        <v>3.23143210175011</v>
      </c>
      <c r="E22" s="15">
        <f t="shared" si="2"/>
        <v>1.6921736782946342</v>
      </c>
      <c r="F22" s="37">
        <v>3.6422620084594834E-5</v>
      </c>
      <c r="G22" s="1"/>
      <c r="H22" s="4">
        <v>1.7449424731001646</v>
      </c>
      <c r="I22" s="8">
        <f t="shared" si="3"/>
        <v>0.80317947474945139</v>
      </c>
      <c r="J22" s="6">
        <v>0.18142542455459484</v>
      </c>
      <c r="L22" s="1" t="s">
        <v>150</v>
      </c>
    </row>
    <row r="23" spans="1:12">
      <c r="A23" s="3" t="s">
        <v>48</v>
      </c>
      <c r="B23" s="3" t="s">
        <v>85</v>
      </c>
      <c r="C23" s="3" t="s">
        <v>130</v>
      </c>
      <c r="D23" s="8">
        <v>1.3629529942626675</v>
      </c>
      <c r="E23" s="8">
        <f t="shared" si="2"/>
        <v>0.44673580710751298</v>
      </c>
      <c r="F23" s="10">
        <v>1</v>
      </c>
      <c r="G23" s="3"/>
      <c r="H23" s="8">
        <v>0.57068597876535854</v>
      </c>
      <c r="I23" s="8">
        <f t="shared" si="3"/>
        <v>-0.80923097714052772</v>
      </c>
      <c r="J23" s="10">
        <v>1</v>
      </c>
      <c r="L23" s="3" t="s">
        <v>151</v>
      </c>
    </row>
    <row r="24" spans="1:12">
      <c r="A24" s="3" t="s">
        <v>50</v>
      </c>
      <c r="B24" s="3" t="s">
        <v>51</v>
      </c>
      <c r="C24" s="3" t="s">
        <v>37</v>
      </c>
      <c r="D24" s="8">
        <v>0.85845227553727577</v>
      </c>
      <c r="E24" s="8">
        <f t="shared" si="2"/>
        <v>-0.22019016305893635</v>
      </c>
      <c r="F24" s="10">
        <v>1</v>
      </c>
      <c r="G24" s="3"/>
      <c r="H24" s="8">
        <v>0.3580553629765813</v>
      </c>
      <c r="I24" s="8">
        <f t="shared" si="3"/>
        <v>-1.481745418804262</v>
      </c>
      <c r="J24" s="10">
        <v>0.58552340234364741</v>
      </c>
      <c r="L24" s="3" t="s">
        <v>168</v>
      </c>
    </row>
    <row r="25" spans="1:12">
      <c r="A25" s="3" t="s">
        <v>34</v>
      </c>
      <c r="B25" s="3" t="s">
        <v>72</v>
      </c>
      <c r="C25" s="3" t="s">
        <v>30</v>
      </c>
      <c r="D25" s="15">
        <v>0.48289031859264686</v>
      </c>
      <c r="E25" s="15">
        <f t="shared" si="2"/>
        <v>-1.0502325554985392</v>
      </c>
      <c r="F25" s="16">
        <v>2.2817436624191971E-8</v>
      </c>
      <c r="G25" s="3"/>
      <c r="H25" s="8">
        <v>0.56385010333511043</v>
      </c>
      <c r="I25" s="8">
        <f t="shared" si="3"/>
        <v>-0.82661641438687683</v>
      </c>
      <c r="J25" s="10">
        <v>1.9647072848627545E-7</v>
      </c>
      <c r="L25" s="3" t="s">
        <v>104</v>
      </c>
    </row>
    <row r="26" spans="1:12">
      <c r="A26" s="3" t="s">
        <v>56</v>
      </c>
      <c r="B26" s="3" t="s">
        <v>57</v>
      </c>
      <c r="C26" s="3" t="s">
        <v>127</v>
      </c>
      <c r="D26" s="8">
        <v>1.565149744012543</v>
      </c>
      <c r="E26" s="8">
        <f t="shared" si="2"/>
        <v>0.64630069205215179</v>
      </c>
      <c r="F26" s="10">
        <v>1</v>
      </c>
      <c r="G26" s="3"/>
      <c r="H26" s="8">
        <v>0.80125217542482496</v>
      </c>
      <c r="I26" s="8">
        <f t="shared" si="3"/>
        <v>-0.31967172618831285</v>
      </c>
      <c r="J26" s="10">
        <v>1</v>
      </c>
      <c r="L26" s="3" t="s">
        <v>152</v>
      </c>
    </row>
    <row r="27" spans="1:12">
      <c r="A27" s="3" t="s">
        <v>4</v>
      </c>
      <c r="B27" s="3" t="s">
        <v>3</v>
      </c>
      <c r="C27" s="3" t="s">
        <v>0</v>
      </c>
      <c r="D27" s="8">
        <v>0.7454888733339915</v>
      </c>
      <c r="E27" s="8">
        <f t="shared" si="2"/>
        <v>-0.42374127491474806</v>
      </c>
      <c r="F27" s="10">
        <v>0.33817785988830806</v>
      </c>
      <c r="G27" s="3"/>
      <c r="H27" s="11">
        <v>1.1723778743254096</v>
      </c>
      <c r="I27" s="8">
        <f t="shared" si="3"/>
        <v>0.22943764616788431</v>
      </c>
      <c r="J27" s="10">
        <v>1</v>
      </c>
      <c r="L27" s="3" t="s">
        <v>164</v>
      </c>
    </row>
    <row r="28" spans="1:12">
      <c r="A28" s="3" t="s">
        <v>23</v>
      </c>
      <c r="B28" s="3" t="s">
        <v>24</v>
      </c>
      <c r="C28" s="3" t="s">
        <v>25</v>
      </c>
      <c r="D28" s="8">
        <v>1.2504399003851769</v>
      </c>
      <c r="E28" s="8">
        <f t="shared" si="2"/>
        <v>0.32243571925428255</v>
      </c>
      <c r="F28" s="10">
        <v>1</v>
      </c>
      <c r="G28" s="3"/>
      <c r="H28" s="8">
        <v>0.65341063089717322</v>
      </c>
      <c r="I28" s="8">
        <f t="shared" si="3"/>
        <v>-0.61393816747920893</v>
      </c>
      <c r="J28" s="10">
        <v>0.78265572677083073</v>
      </c>
      <c r="L28" s="3" t="s">
        <v>113</v>
      </c>
    </row>
    <row r="29" spans="1:12">
      <c r="A29" s="3" t="s">
        <v>47</v>
      </c>
      <c r="B29" s="3" t="s">
        <v>86</v>
      </c>
      <c r="C29" s="3" t="s">
        <v>131</v>
      </c>
      <c r="D29" s="8">
        <v>1.1795884694858823</v>
      </c>
      <c r="E29" s="8">
        <f t="shared" si="2"/>
        <v>0.23828362519214483</v>
      </c>
      <c r="F29" s="10">
        <v>1</v>
      </c>
      <c r="G29" s="3"/>
      <c r="H29" s="8">
        <v>0.55767947195260992</v>
      </c>
      <c r="I29" s="8">
        <f t="shared" si="3"/>
        <v>-0.84249192818931329</v>
      </c>
      <c r="J29" s="10">
        <v>1</v>
      </c>
      <c r="L29" s="3" t="s">
        <v>153</v>
      </c>
    </row>
    <row r="30" spans="1:12">
      <c r="A30" s="5" t="s">
        <v>99</v>
      </c>
      <c r="B30" s="3" t="s">
        <v>98</v>
      </c>
      <c r="C30" s="5" t="s">
        <v>137</v>
      </c>
      <c r="D30" s="14">
        <v>0.55937992158741545</v>
      </c>
      <c r="E30" s="8">
        <f t="shared" si="2"/>
        <v>-0.83809962431625096</v>
      </c>
      <c r="F30" s="9">
        <v>0.12707249644040669</v>
      </c>
      <c r="G30" s="5"/>
      <c r="H30" s="14">
        <v>0.73765459241151854</v>
      </c>
      <c r="I30" s="8">
        <f t="shared" si="3"/>
        <v>-0.43898266405659492</v>
      </c>
      <c r="J30" s="10">
        <v>1</v>
      </c>
      <c r="L30" s="3" t="s">
        <v>154</v>
      </c>
    </row>
    <row r="31" spans="1:12">
      <c r="A31" s="3" t="s">
        <v>33</v>
      </c>
      <c r="B31" s="3" t="s">
        <v>32</v>
      </c>
      <c r="C31" s="3" t="s">
        <v>30</v>
      </c>
      <c r="D31" s="8">
        <v>1.1002454739380383</v>
      </c>
      <c r="E31" s="8">
        <f t="shared" si="2"/>
        <v>0.13782543695347474</v>
      </c>
      <c r="F31" s="10">
        <v>1</v>
      </c>
      <c r="G31" s="3"/>
      <c r="H31" s="8">
        <v>1.3328607137347175</v>
      </c>
      <c r="I31" s="8">
        <f t="shared" si="3"/>
        <v>0.41452602416018808</v>
      </c>
      <c r="J31" s="10">
        <v>0.25819596396950256</v>
      </c>
      <c r="L31" s="3" t="s">
        <v>117</v>
      </c>
    </row>
    <row r="32" spans="1:12">
      <c r="A32" s="3" t="s">
        <v>9</v>
      </c>
      <c r="B32" s="3" t="s">
        <v>8</v>
      </c>
      <c r="C32" s="3" t="s">
        <v>7</v>
      </c>
      <c r="D32" s="8">
        <v>1.0580638833089555</v>
      </c>
      <c r="E32" s="8">
        <f t="shared" si="2"/>
        <v>8.1426736479015493E-2</v>
      </c>
      <c r="F32" s="10">
        <v>1</v>
      </c>
      <c r="G32" s="3"/>
      <c r="H32" s="8">
        <v>0.95940436974917787</v>
      </c>
      <c r="I32" s="8">
        <f t="shared" si="3"/>
        <v>-5.9789084364938384E-2</v>
      </c>
      <c r="J32" s="10">
        <v>1</v>
      </c>
      <c r="L32" s="3" t="s">
        <v>112</v>
      </c>
    </row>
    <row r="33" spans="1:12">
      <c r="A33" s="3" t="s">
        <v>14</v>
      </c>
      <c r="B33" s="3" t="s">
        <v>12</v>
      </c>
      <c r="C33" s="3" t="s">
        <v>13</v>
      </c>
      <c r="D33" s="8">
        <v>1.0626950489132716</v>
      </c>
      <c r="E33" s="8">
        <f t="shared" si="2"/>
        <v>8.7727660332090729E-2</v>
      </c>
      <c r="F33" s="10">
        <v>1</v>
      </c>
      <c r="G33" s="3"/>
      <c r="H33" s="8">
        <v>0.5687588518012614</v>
      </c>
      <c r="I33" s="8">
        <f t="shared" si="3"/>
        <v>-0.81411100132531367</v>
      </c>
      <c r="J33" s="10">
        <v>0.55019283715225764</v>
      </c>
      <c r="L33" s="3" t="s">
        <v>101</v>
      </c>
    </row>
    <row r="34" spans="1:12">
      <c r="A34" s="3" t="s">
        <v>52</v>
      </c>
      <c r="B34" s="3" t="s">
        <v>53</v>
      </c>
      <c r="C34" s="7" t="s">
        <v>128</v>
      </c>
      <c r="D34" s="8">
        <v>0.99463093653501811</v>
      </c>
      <c r="E34" s="8">
        <f t="shared" si="2"/>
        <v>-7.7667901376593761E-3</v>
      </c>
      <c r="F34" s="10">
        <v>1</v>
      </c>
      <c r="G34" s="3"/>
      <c r="H34" s="8">
        <v>0.87579611942847913</v>
      </c>
      <c r="I34" s="8">
        <f t="shared" si="3"/>
        <v>-0.19133303753079259</v>
      </c>
      <c r="J34" s="10">
        <v>1</v>
      </c>
      <c r="L34" s="3" t="s">
        <v>155</v>
      </c>
    </row>
    <row r="35" spans="1:12">
      <c r="A35" s="3" t="s">
        <v>54</v>
      </c>
      <c r="B35" s="3" t="s">
        <v>55</v>
      </c>
      <c r="C35" s="3" t="s">
        <v>27</v>
      </c>
      <c r="D35" s="8">
        <v>1.3325945044052114</v>
      </c>
      <c r="E35" s="8">
        <f t="shared" si="2"/>
        <v>0.41423784908361577</v>
      </c>
      <c r="F35" s="10">
        <v>1</v>
      </c>
      <c r="G35" s="3"/>
      <c r="H35" s="8">
        <v>0.77417696802417368</v>
      </c>
      <c r="I35" s="8">
        <f t="shared" si="3"/>
        <v>-0.36926470718942239</v>
      </c>
      <c r="J35" s="10">
        <v>1</v>
      </c>
      <c r="L35" s="3" t="s">
        <v>156</v>
      </c>
    </row>
    <row r="36" spans="1:12">
      <c r="A36" s="3" t="s">
        <v>41</v>
      </c>
      <c r="B36" s="3" t="s">
        <v>39</v>
      </c>
      <c r="C36" s="3" t="s">
        <v>40</v>
      </c>
      <c r="D36" s="8">
        <v>2.094174943286276</v>
      </c>
      <c r="E36" s="8">
        <f t="shared" si="2"/>
        <v>1.0663819672301242</v>
      </c>
      <c r="F36" s="10">
        <v>1</v>
      </c>
      <c r="G36" s="3"/>
      <c r="H36" s="8">
        <v>0.44461076302642893</v>
      </c>
      <c r="I36" s="8">
        <f t="shared" si="3"/>
        <v>-1.1693852216981087</v>
      </c>
      <c r="J36" s="10">
        <v>0.82704385347611298</v>
      </c>
      <c r="L36" s="3" t="s">
        <v>166</v>
      </c>
    </row>
    <row r="37" spans="1:12">
      <c r="A37" s="3" t="s">
        <v>45</v>
      </c>
      <c r="B37" s="3" t="s">
        <v>88</v>
      </c>
      <c r="C37" s="3" t="s">
        <v>132</v>
      </c>
      <c r="D37" s="8">
        <v>1.0476989546397903</v>
      </c>
      <c r="E37" s="8">
        <f t="shared" si="2"/>
        <v>6.7224233058130883E-2</v>
      </c>
      <c r="F37" s="10">
        <v>1</v>
      </c>
      <c r="G37" s="3"/>
      <c r="H37" s="8">
        <v>0.64059321696923155</v>
      </c>
      <c r="I37" s="8">
        <f t="shared" si="3"/>
        <v>-0.64251957291691575</v>
      </c>
      <c r="J37" s="10">
        <v>1</v>
      </c>
      <c r="L37" s="3" t="s">
        <v>157</v>
      </c>
    </row>
    <row r="38" spans="1:12">
      <c r="A38" s="3" t="s">
        <v>83</v>
      </c>
      <c r="B38" s="3" t="s">
        <v>84</v>
      </c>
      <c r="C38" s="3" t="s">
        <v>129</v>
      </c>
      <c r="D38" s="8">
        <v>1.2298074316353507</v>
      </c>
      <c r="E38" s="8">
        <f t="shared" si="2"/>
        <v>0.29843243005680731</v>
      </c>
      <c r="F38" s="12">
        <v>1</v>
      </c>
      <c r="G38" s="13"/>
      <c r="H38" s="8">
        <v>1.411743117694461</v>
      </c>
      <c r="I38" s="8">
        <f t="shared" si="3"/>
        <v>0.49747759813891329</v>
      </c>
      <c r="J38" s="10">
        <v>1</v>
      </c>
      <c r="L38" s="13" t="s">
        <v>158</v>
      </c>
    </row>
    <row r="39" spans="1:12">
      <c r="A39" s="3" t="s">
        <v>73</v>
      </c>
      <c r="B39" s="3" t="s">
        <v>75</v>
      </c>
      <c r="C39" s="3" t="s">
        <v>123</v>
      </c>
      <c r="D39" s="8">
        <v>0.94272322600173541</v>
      </c>
      <c r="E39" s="8">
        <f t="shared" si="2"/>
        <v>-8.509382248571476E-2</v>
      </c>
      <c r="F39" s="12">
        <v>1</v>
      </c>
      <c r="G39" s="3"/>
      <c r="H39" s="8">
        <v>1.0956892850618731</v>
      </c>
      <c r="I39" s="8">
        <f t="shared" si="3"/>
        <v>0.13183873766523385</v>
      </c>
      <c r="J39" s="10">
        <v>1</v>
      </c>
      <c r="L39" s="3" t="s">
        <v>119</v>
      </c>
    </row>
    <row r="40" spans="1:12">
      <c r="A40" s="3" t="s">
        <v>44</v>
      </c>
      <c r="B40" s="3" t="s">
        <v>42</v>
      </c>
      <c r="C40" s="3" t="s">
        <v>43</v>
      </c>
      <c r="D40" s="8">
        <v>1.1663061714258123</v>
      </c>
      <c r="E40" s="8">
        <f t="shared" si="2"/>
        <v>0.22194656556659742</v>
      </c>
      <c r="F40" s="10">
        <v>1</v>
      </c>
      <c r="G40" s="3"/>
      <c r="H40" s="8">
        <v>1.0013206299741579</v>
      </c>
      <c r="I40" s="8">
        <f t="shared" si="3"/>
        <v>1.9040093452043323E-3</v>
      </c>
      <c r="J40" s="10">
        <v>1</v>
      </c>
      <c r="L40" s="3" t="s">
        <v>159</v>
      </c>
    </row>
    <row r="41" spans="1:12">
      <c r="A41" s="3" t="s">
        <v>70</v>
      </c>
      <c r="B41" s="3" t="s">
        <v>71</v>
      </c>
      <c r="C41" s="3" t="s">
        <v>138</v>
      </c>
      <c r="D41" s="8">
        <v>0.91891413728175986</v>
      </c>
      <c r="E41" s="8">
        <f t="shared" si="2"/>
        <v>-0.12199803152861342</v>
      </c>
      <c r="F41" s="12">
        <v>0.91956727674295047</v>
      </c>
      <c r="G41" s="3"/>
      <c r="H41" s="8">
        <v>0.98352165405020109</v>
      </c>
      <c r="I41" s="8">
        <f t="shared" si="3"/>
        <v>-2.3971278431414056E-2</v>
      </c>
      <c r="J41" s="12">
        <v>1</v>
      </c>
      <c r="L41" s="3" t="s">
        <v>118</v>
      </c>
    </row>
    <row r="42" spans="1:12">
      <c r="A42" s="3" t="s">
        <v>49</v>
      </c>
      <c r="B42" s="3" t="s">
        <v>87</v>
      </c>
      <c r="C42" s="3" t="s">
        <v>131</v>
      </c>
      <c r="D42" s="8">
        <v>1.1900709482013374</v>
      </c>
      <c r="E42" s="8">
        <f t="shared" si="2"/>
        <v>0.25104758493412865</v>
      </c>
      <c r="F42" s="10">
        <v>1</v>
      </c>
      <c r="G42" s="3"/>
      <c r="H42" s="8">
        <v>0.87502357203183367</v>
      </c>
      <c r="I42" s="8">
        <f t="shared" si="3"/>
        <v>-0.19260621303340192</v>
      </c>
      <c r="J42" s="10">
        <v>1</v>
      </c>
      <c r="L42" s="3" t="s">
        <v>157</v>
      </c>
    </row>
    <row r="43" spans="1:12">
      <c r="A43" s="3" t="s">
        <v>93</v>
      </c>
      <c r="B43" s="3" t="s">
        <v>92</v>
      </c>
      <c r="C43" s="3" t="s">
        <v>25</v>
      </c>
      <c r="D43" s="8">
        <v>0.79639690603046887</v>
      </c>
      <c r="E43" s="8">
        <f t="shared" si="2"/>
        <v>-0.32844047862951153</v>
      </c>
      <c r="F43" s="12">
        <v>0.49003812141805647</v>
      </c>
      <c r="G43" s="13"/>
      <c r="H43" s="8">
        <v>1.0300101591205273</v>
      </c>
      <c r="I43" s="8">
        <f t="shared" si="3"/>
        <v>4.2658566962401216E-2</v>
      </c>
      <c r="J43" s="10">
        <v>1</v>
      </c>
      <c r="L43" s="13" t="s">
        <v>160</v>
      </c>
    </row>
    <row r="44" spans="1:12">
      <c r="A44" s="1" t="s">
        <v>94</v>
      </c>
      <c r="B44" s="1" t="s">
        <v>95</v>
      </c>
      <c r="C44" s="1" t="s">
        <v>135</v>
      </c>
      <c r="D44" s="4">
        <v>0.73481889982576676</v>
      </c>
      <c r="E44" s="8">
        <f t="shared" si="2"/>
        <v>-0.44453936128751542</v>
      </c>
      <c r="F44" s="6">
        <v>1</v>
      </c>
      <c r="G44" s="1"/>
      <c r="H44" s="4">
        <v>0.45332880611025023</v>
      </c>
      <c r="I44" s="8">
        <f t="shared" si="3"/>
        <v>-1.1413702568225361</v>
      </c>
      <c r="J44" s="6">
        <v>1</v>
      </c>
      <c r="L44" s="1" t="s">
        <v>161</v>
      </c>
    </row>
    <row r="45" spans="1:12">
      <c r="A45" s="3" t="s">
        <v>28</v>
      </c>
      <c r="B45" s="3" t="s">
        <v>26</v>
      </c>
      <c r="C45" s="3" t="s">
        <v>27</v>
      </c>
      <c r="D45" s="8">
        <v>0.78167761595724228</v>
      </c>
      <c r="E45" s="8">
        <f t="shared" si="2"/>
        <v>-0.35535436939639331</v>
      </c>
      <c r="F45" s="10">
        <v>1</v>
      </c>
      <c r="G45" s="3"/>
      <c r="H45" s="8">
        <v>0.80699961573398638</v>
      </c>
      <c r="I45" s="8">
        <f t="shared" si="3"/>
        <v>-0.30936010834688943</v>
      </c>
      <c r="J45" s="10">
        <v>1</v>
      </c>
      <c r="L45" s="3" t="s">
        <v>169</v>
      </c>
    </row>
    <row r="46" spans="1:12">
      <c r="A46" s="3" t="s">
        <v>63</v>
      </c>
      <c r="B46" s="3" t="s">
        <v>64</v>
      </c>
      <c r="C46" s="3" t="s">
        <v>125</v>
      </c>
      <c r="D46" s="8">
        <v>0.84652275274839184</v>
      </c>
      <c r="E46" s="8">
        <f t="shared" si="2"/>
        <v>-0.24037924964166049</v>
      </c>
      <c r="F46" s="10">
        <v>1</v>
      </c>
      <c r="G46" s="3"/>
      <c r="H46" s="8">
        <v>1.1394261360165352</v>
      </c>
      <c r="I46" s="8">
        <f t="shared" si="3"/>
        <v>0.18830740406211122</v>
      </c>
      <c r="J46" s="10">
        <v>1</v>
      </c>
      <c r="L46" s="3" t="s">
        <v>162</v>
      </c>
    </row>
    <row r="47" spans="1:12">
      <c r="A47" s="3" t="s">
        <v>60</v>
      </c>
      <c r="B47" s="3" t="s">
        <v>61</v>
      </c>
      <c r="C47" s="3" t="s">
        <v>134</v>
      </c>
      <c r="D47" s="8">
        <v>1.5491210202715502</v>
      </c>
      <c r="E47" s="8">
        <f t="shared" si="2"/>
        <v>0.63144985460235237</v>
      </c>
      <c r="F47" s="10">
        <v>1</v>
      </c>
      <c r="G47" s="3"/>
      <c r="H47" s="8">
        <v>2.1670435446632434</v>
      </c>
      <c r="I47" s="8">
        <f t="shared" si="3"/>
        <v>1.1157281432970889</v>
      </c>
      <c r="J47" s="10">
        <v>1</v>
      </c>
      <c r="L47" s="3" t="s">
        <v>163</v>
      </c>
    </row>
    <row r="49" spans="6:8">
      <c r="F49" s="39" t="s">
        <v>145</v>
      </c>
      <c r="G49" s="39"/>
      <c r="H49" s="39"/>
    </row>
  </sheetData>
  <sortState ref="A3:K45">
    <sortCondition ref="A3"/>
  </sortState>
  <mergeCells count="3">
    <mergeCell ref="D1:F1"/>
    <mergeCell ref="H1:J1"/>
    <mergeCell ref="F49:H4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FC4B5-3A31-4238-9042-8BA7D3EE3AAC}">
  <dimension ref="A1:L48"/>
  <sheetViews>
    <sheetView workbookViewId="0"/>
  </sheetViews>
  <sheetFormatPr baseColWidth="10" defaultRowHeight="15"/>
  <cols>
    <col min="1" max="1" width="18.7109375" bestFit="1" customWidth="1"/>
    <col min="2" max="2" width="12.5703125" bestFit="1" customWidth="1"/>
    <col min="3" max="3" width="47" bestFit="1" customWidth="1"/>
    <col min="4" max="4" width="10.140625" customWidth="1"/>
    <col min="5" max="5" width="9.42578125" customWidth="1"/>
    <col min="6" max="6" width="12" customWidth="1"/>
    <col min="7" max="7" width="4" customWidth="1"/>
    <col min="8" max="8" width="9.28515625" bestFit="1" customWidth="1"/>
    <col min="9" max="9" width="8.140625" bestFit="1" customWidth="1"/>
    <col min="10" max="10" width="10" bestFit="1" customWidth="1"/>
    <col min="11" max="11" width="4.42578125" customWidth="1"/>
    <col min="12" max="12" width="35.28515625" bestFit="1" customWidth="1"/>
  </cols>
  <sheetData>
    <row r="1" spans="1:12">
      <c r="A1" s="2"/>
      <c r="B1" s="2"/>
      <c r="C1" s="2"/>
      <c r="D1" s="38" t="s">
        <v>140</v>
      </c>
      <c r="E1" s="38"/>
      <c r="F1" s="38"/>
      <c r="G1" s="2"/>
      <c r="H1" s="38" t="s">
        <v>141</v>
      </c>
      <c r="I1" s="38"/>
      <c r="J1" s="38"/>
      <c r="L1" s="2"/>
    </row>
    <row r="2" spans="1:12" ht="30">
      <c r="A2" s="2" t="s">
        <v>2</v>
      </c>
      <c r="B2" s="2" t="s">
        <v>1</v>
      </c>
      <c r="C2" s="2" t="s">
        <v>122</v>
      </c>
      <c r="D2" s="19" t="s">
        <v>144</v>
      </c>
      <c r="E2" s="19" t="s">
        <v>142</v>
      </c>
      <c r="F2" s="20" t="s">
        <v>143</v>
      </c>
      <c r="G2" s="18"/>
      <c r="H2" s="19" t="s">
        <v>144</v>
      </c>
      <c r="I2" s="19" t="s">
        <v>142</v>
      </c>
      <c r="J2" s="20" t="s">
        <v>143</v>
      </c>
      <c r="L2" s="2" t="s">
        <v>69</v>
      </c>
    </row>
    <row r="3" spans="1:12">
      <c r="A3" s="3" t="s">
        <v>81</v>
      </c>
      <c r="B3" s="3" t="s">
        <v>82</v>
      </c>
      <c r="C3" s="3" t="s">
        <v>37</v>
      </c>
      <c r="D3" s="8">
        <v>1.3425262841711396</v>
      </c>
      <c r="E3" s="8">
        <f t="shared" ref="E3:E17" si="0">LOG(D3,2)</f>
        <v>0.42495033377653718</v>
      </c>
      <c r="F3" s="10">
        <v>1</v>
      </c>
      <c r="G3" s="13"/>
      <c r="H3" s="8">
        <v>1.3301675901953598</v>
      </c>
      <c r="I3" s="8">
        <f t="shared" ref="I3:I17" si="1">LOG(H3,2)</f>
        <v>0.41160802490831661</v>
      </c>
      <c r="J3" s="12">
        <v>0.85439119245141615</v>
      </c>
      <c r="L3" s="13" t="s">
        <v>167</v>
      </c>
    </row>
    <row r="4" spans="1:12">
      <c r="A4" s="7" t="s">
        <v>182</v>
      </c>
      <c r="B4" s="7" t="s">
        <v>179</v>
      </c>
      <c r="C4" s="7" t="s">
        <v>198</v>
      </c>
      <c r="D4" s="28">
        <v>1.2148470448004212</v>
      </c>
      <c r="E4" s="8">
        <f t="shared" si="0"/>
        <v>0.28077468288545887</v>
      </c>
      <c r="F4" s="30">
        <v>1</v>
      </c>
      <c r="G4" s="7"/>
      <c r="H4" s="28">
        <v>2.0465410313156629</v>
      </c>
      <c r="I4" s="8">
        <f t="shared" si="1"/>
        <v>1.0331875918150628</v>
      </c>
      <c r="J4" s="30">
        <v>0.47646845325737691</v>
      </c>
      <c r="L4" s="7" t="s">
        <v>290</v>
      </c>
    </row>
    <row r="5" spans="1:12">
      <c r="A5" s="7" t="s">
        <v>181</v>
      </c>
      <c r="B5" s="7" t="s">
        <v>180</v>
      </c>
      <c r="C5" s="7" t="s">
        <v>198</v>
      </c>
      <c r="D5" s="28">
        <v>1.3870878344639876</v>
      </c>
      <c r="E5" s="8">
        <f t="shared" si="0"/>
        <v>0.47205914622924539</v>
      </c>
      <c r="F5" s="30">
        <v>1</v>
      </c>
      <c r="G5" s="7"/>
      <c r="H5" s="28">
        <v>1.1084019931223064</v>
      </c>
      <c r="I5" s="8">
        <f t="shared" si="1"/>
        <v>0.14848121018050775</v>
      </c>
      <c r="J5" s="30">
        <v>1</v>
      </c>
      <c r="L5" s="7" t="s">
        <v>290</v>
      </c>
    </row>
    <row r="6" spans="1:12">
      <c r="A6" s="7" t="s">
        <v>205</v>
      </c>
      <c r="B6" s="7" t="s">
        <v>204</v>
      </c>
      <c r="C6" s="7" t="s">
        <v>278</v>
      </c>
      <c r="D6" s="32">
        <v>0.49173190487535362</v>
      </c>
      <c r="E6" s="15">
        <f t="shared" si="0"/>
        <v>-1.024056130796196</v>
      </c>
      <c r="F6" s="33">
        <v>1.8992879815109064E-2</v>
      </c>
      <c r="G6" s="7"/>
      <c r="H6" s="28">
        <v>0.49322752412206489</v>
      </c>
      <c r="I6" s="8">
        <f t="shared" si="1"/>
        <v>-1.0196747845901892</v>
      </c>
      <c r="J6" s="30">
        <v>0.31513636289965619</v>
      </c>
      <c r="L6" s="7" t="s">
        <v>195</v>
      </c>
    </row>
    <row r="7" spans="1:12">
      <c r="A7" s="23" t="s">
        <v>230</v>
      </c>
      <c r="B7" s="23" t="s">
        <v>228</v>
      </c>
      <c r="C7" s="22" t="s">
        <v>229</v>
      </c>
      <c r="D7" s="32">
        <v>2.6340626749485221</v>
      </c>
      <c r="E7" s="15">
        <f t="shared" si="0"/>
        <v>1.3972896735221703</v>
      </c>
      <c r="F7" s="33">
        <v>1.1810779926073399E-3</v>
      </c>
      <c r="G7" s="7"/>
      <c r="H7" s="28">
        <v>1.2116438164916286</v>
      </c>
      <c r="I7" s="8">
        <f t="shared" si="1"/>
        <v>0.27696565615131402</v>
      </c>
      <c r="J7" s="30">
        <v>1</v>
      </c>
      <c r="L7" s="7" t="s">
        <v>195</v>
      </c>
    </row>
    <row r="8" spans="1:12">
      <c r="A8" s="23" t="s">
        <v>263</v>
      </c>
      <c r="B8" s="23" t="s">
        <v>261</v>
      </c>
      <c r="C8" s="22" t="s">
        <v>262</v>
      </c>
      <c r="D8" s="28">
        <v>0.51707522419980878</v>
      </c>
      <c r="E8" s="8">
        <f t="shared" si="0"/>
        <v>-0.95155391553578816</v>
      </c>
      <c r="F8" s="30">
        <v>1</v>
      </c>
      <c r="G8" s="7"/>
      <c r="H8" s="28">
        <v>1.4604684537089809</v>
      </c>
      <c r="I8" s="8">
        <f t="shared" si="1"/>
        <v>0.54643119612043856</v>
      </c>
      <c r="J8" s="30">
        <v>1</v>
      </c>
      <c r="L8" s="7" t="s">
        <v>195</v>
      </c>
    </row>
    <row r="9" spans="1:12">
      <c r="A9" s="7" t="s">
        <v>177</v>
      </c>
      <c r="B9" s="7" t="s">
        <v>178</v>
      </c>
      <c r="C9" s="7" t="s">
        <v>172</v>
      </c>
      <c r="D9" s="28">
        <v>0.98672519016340243</v>
      </c>
      <c r="E9" s="8">
        <f t="shared" si="0"/>
        <v>-1.9279754879147171E-2</v>
      </c>
      <c r="F9" s="30">
        <v>1</v>
      </c>
      <c r="G9" s="7"/>
      <c r="H9" s="28">
        <v>0.34187587818827664</v>
      </c>
      <c r="I9" s="8">
        <f t="shared" si="1"/>
        <v>-1.5484554610772485</v>
      </c>
      <c r="J9" s="30">
        <v>6.2522289227654224E-2</v>
      </c>
      <c r="L9" s="7" t="s">
        <v>183</v>
      </c>
    </row>
    <row r="10" spans="1:12">
      <c r="A10" s="3" t="s">
        <v>74</v>
      </c>
      <c r="B10" s="3" t="s">
        <v>76</v>
      </c>
      <c r="C10" s="3" t="s">
        <v>123</v>
      </c>
      <c r="D10" s="8">
        <v>0.8502253531981615</v>
      </c>
      <c r="E10" s="8">
        <f t="shared" si="0"/>
        <v>-0.23408281498825398</v>
      </c>
      <c r="F10" s="12">
        <v>1</v>
      </c>
      <c r="G10" s="3"/>
      <c r="H10" s="8">
        <v>1.7503104253872468</v>
      </c>
      <c r="I10" s="8">
        <f t="shared" si="1"/>
        <v>0.80761081317210226</v>
      </c>
      <c r="J10" s="12">
        <v>0.86857381485714291</v>
      </c>
      <c r="L10" s="3" t="s">
        <v>120</v>
      </c>
    </row>
    <row r="11" spans="1:12">
      <c r="A11" s="23" t="s">
        <v>248</v>
      </c>
      <c r="B11" s="23" t="s">
        <v>246</v>
      </c>
      <c r="C11" s="22" t="s">
        <v>247</v>
      </c>
      <c r="D11" s="28">
        <v>0.85579654865853827</v>
      </c>
      <c r="E11" s="8">
        <f t="shared" si="0"/>
        <v>-0.22466023415831776</v>
      </c>
      <c r="F11" s="30">
        <v>1</v>
      </c>
      <c r="G11" s="7"/>
      <c r="H11" s="28">
        <v>1.33890782786359</v>
      </c>
      <c r="I11" s="8">
        <f t="shared" si="1"/>
        <v>0.4210566470990188</v>
      </c>
      <c r="J11" s="30">
        <v>1</v>
      </c>
      <c r="L11" s="7" t="s">
        <v>195</v>
      </c>
    </row>
    <row r="12" spans="1:12">
      <c r="A12" s="7" t="s">
        <v>194</v>
      </c>
      <c r="B12" s="7" t="s">
        <v>193</v>
      </c>
      <c r="C12" s="7" t="s">
        <v>197</v>
      </c>
      <c r="D12" s="28">
        <v>1.5899783038323179</v>
      </c>
      <c r="E12" s="8">
        <f t="shared" si="0"/>
        <v>0.66900707924102687</v>
      </c>
      <c r="F12" s="30">
        <v>1</v>
      </c>
      <c r="G12" s="7"/>
      <c r="H12" s="28">
        <v>0.95797694514732545</v>
      </c>
      <c r="I12" s="8">
        <f t="shared" si="1"/>
        <v>-6.1937158677319089E-2</v>
      </c>
      <c r="J12" s="30">
        <v>1</v>
      </c>
      <c r="L12" s="7" t="s">
        <v>186</v>
      </c>
    </row>
    <row r="13" spans="1:12">
      <c r="A13" s="23" t="s">
        <v>218</v>
      </c>
      <c r="B13" s="23" t="s">
        <v>216</v>
      </c>
      <c r="C13" s="22" t="s">
        <v>217</v>
      </c>
      <c r="D13" s="28">
        <v>1.1230830835794994</v>
      </c>
      <c r="E13" s="8">
        <f t="shared" si="0"/>
        <v>0.16746465955894768</v>
      </c>
      <c r="F13" s="30">
        <v>1</v>
      </c>
      <c r="G13" s="7"/>
      <c r="H13" s="28">
        <v>0.66688592862800333</v>
      </c>
      <c r="I13" s="8">
        <f t="shared" si="1"/>
        <v>-0.58448808651620821</v>
      </c>
      <c r="J13" s="30">
        <v>1</v>
      </c>
      <c r="L13" s="7" t="s">
        <v>195</v>
      </c>
    </row>
    <row r="14" spans="1:12">
      <c r="A14" s="7" t="s">
        <v>191</v>
      </c>
      <c r="B14" s="7" t="s">
        <v>192</v>
      </c>
      <c r="C14" s="7" t="s">
        <v>197</v>
      </c>
      <c r="D14" s="28">
        <v>1.4497654231306769</v>
      </c>
      <c r="E14" s="8">
        <f t="shared" si="0"/>
        <v>0.5358194862653286</v>
      </c>
      <c r="F14" s="30">
        <v>0.98418184113128071</v>
      </c>
      <c r="G14" s="7"/>
      <c r="H14" s="28">
        <v>1.5670249650981685</v>
      </c>
      <c r="I14" s="8">
        <f t="shared" si="1"/>
        <v>0.64802816432639521</v>
      </c>
      <c r="J14" s="30">
        <v>0.59499109212519274</v>
      </c>
      <c r="L14" s="7" t="s">
        <v>186</v>
      </c>
    </row>
    <row r="15" spans="1:12">
      <c r="A15" s="7" t="s">
        <v>184</v>
      </c>
      <c r="B15" s="7" t="s">
        <v>185</v>
      </c>
      <c r="C15" s="7" t="s">
        <v>197</v>
      </c>
      <c r="D15" s="28">
        <v>1.1177300465712892</v>
      </c>
      <c r="E15" s="8">
        <f t="shared" si="0"/>
        <v>0.16057179149040054</v>
      </c>
      <c r="F15" s="30">
        <v>1</v>
      </c>
      <c r="G15" s="7"/>
      <c r="H15" s="28">
        <v>0.59194215475547296</v>
      </c>
      <c r="I15" s="8">
        <f t="shared" si="1"/>
        <v>-0.75647189390619074</v>
      </c>
      <c r="J15" s="30">
        <v>1</v>
      </c>
      <c r="L15" s="7" t="s">
        <v>186</v>
      </c>
    </row>
    <row r="16" spans="1:12">
      <c r="A16" s="7" t="s">
        <v>206</v>
      </c>
      <c r="B16" s="7" t="s">
        <v>207</v>
      </c>
      <c r="C16" s="7" t="s">
        <v>279</v>
      </c>
      <c r="D16" s="28">
        <v>2.282761863436876</v>
      </c>
      <c r="E16" s="8">
        <f t="shared" si="0"/>
        <v>1.1907803661951282</v>
      </c>
      <c r="F16" s="30">
        <v>0.46878719757934667</v>
      </c>
      <c r="G16" s="7"/>
      <c r="H16" s="28">
        <v>1.561781698707712</v>
      </c>
      <c r="I16" s="8">
        <f t="shared" si="1"/>
        <v>0.64319281186553334</v>
      </c>
      <c r="J16" s="30">
        <v>1</v>
      </c>
      <c r="L16" s="7" t="s">
        <v>195</v>
      </c>
    </row>
    <row r="17" spans="1:12">
      <c r="A17" s="23" t="s">
        <v>266</v>
      </c>
      <c r="B17" s="23" t="s">
        <v>264</v>
      </c>
      <c r="C17" s="22" t="s">
        <v>265</v>
      </c>
      <c r="D17" s="28">
        <v>1.0765531168377094</v>
      </c>
      <c r="E17" s="8">
        <f t="shared" si="0"/>
        <v>0.10641950344182459</v>
      </c>
      <c r="F17" s="30">
        <v>1</v>
      </c>
      <c r="G17" s="7"/>
      <c r="H17" s="28">
        <v>1.5267983044413647</v>
      </c>
      <c r="I17" s="8">
        <f t="shared" si="1"/>
        <v>0.61050948950774286</v>
      </c>
      <c r="J17" s="30">
        <v>0.33931625998956189</v>
      </c>
      <c r="L17" s="7" t="s">
        <v>195</v>
      </c>
    </row>
    <row r="18" spans="1:12">
      <c r="A18" s="29" t="s">
        <v>260</v>
      </c>
      <c r="B18" s="29" t="s">
        <v>258</v>
      </c>
      <c r="C18" s="36" t="s">
        <v>259</v>
      </c>
      <c r="D18" s="7"/>
      <c r="E18" s="7"/>
      <c r="F18" s="7"/>
      <c r="G18" s="7"/>
      <c r="H18" s="7"/>
      <c r="I18" s="7"/>
      <c r="J18" s="7"/>
      <c r="L18" s="7" t="s">
        <v>195</v>
      </c>
    </row>
    <row r="19" spans="1:12">
      <c r="A19" s="23" t="s">
        <v>245</v>
      </c>
      <c r="B19" s="23" t="s">
        <v>243</v>
      </c>
      <c r="C19" s="22" t="s">
        <v>244</v>
      </c>
      <c r="D19" s="28">
        <v>1.2487585402577677</v>
      </c>
      <c r="E19" s="8">
        <f t="shared" ref="E19:E44" si="2">LOG(D19,2)</f>
        <v>0.3204945446406347</v>
      </c>
      <c r="F19" s="30">
        <v>1</v>
      </c>
      <c r="G19" s="7"/>
      <c r="H19" s="28">
        <v>1.4632292583172672</v>
      </c>
      <c r="I19" s="8">
        <f t="shared" ref="I19:I44" si="3">LOG(H19,2)</f>
        <v>0.54915582820856557</v>
      </c>
      <c r="J19" s="30">
        <v>0.64273930797553858</v>
      </c>
      <c r="L19" s="7" t="s">
        <v>195</v>
      </c>
    </row>
    <row r="20" spans="1:12">
      <c r="A20" s="7" t="s">
        <v>174</v>
      </c>
      <c r="B20" s="7" t="s">
        <v>173</v>
      </c>
      <c r="C20" s="7" t="s">
        <v>172</v>
      </c>
      <c r="D20" s="28">
        <v>0.28068677706995232</v>
      </c>
      <c r="E20" s="8">
        <f t="shared" si="2"/>
        <v>-1.8329669936480464</v>
      </c>
      <c r="F20" s="30">
        <v>1</v>
      </c>
      <c r="G20" s="7"/>
      <c r="H20" s="28">
        <v>2.2202362955043919</v>
      </c>
      <c r="I20" s="8">
        <f t="shared" si="3"/>
        <v>1.150713228021748</v>
      </c>
      <c r="J20" s="30">
        <v>1</v>
      </c>
      <c r="L20" s="7" t="s">
        <v>183</v>
      </c>
    </row>
    <row r="21" spans="1:12">
      <c r="A21" s="7" t="s">
        <v>176</v>
      </c>
      <c r="B21" s="7" t="s">
        <v>175</v>
      </c>
      <c r="C21" s="7" t="s">
        <v>172</v>
      </c>
      <c r="D21" s="28">
        <v>2.3281502678152637</v>
      </c>
      <c r="E21" s="8">
        <f t="shared" si="2"/>
        <v>1.2191841783645316</v>
      </c>
      <c r="F21" s="30">
        <v>1</v>
      </c>
      <c r="G21" s="7"/>
      <c r="H21" s="28">
        <v>1.0590138094204569</v>
      </c>
      <c r="I21" s="8">
        <f t="shared" si="3"/>
        <v>8.2721402033285013E-2</v>
      </c>
      <c r="J21" s="30">
        <v>1</v>
      </c>
      <c r="L21" s="7" t="s">
        <v>183</v>
      </c>
    </row>
    <row r="22" spans="1:12">
      <c r="A22" s="23" t="s">
        <v>227</v>
      </c>
      <c r="B22" s="23" t="s">
        <v>225</v>
      </c>
      <c r="C22" s="22" t="s">
        <v>226</v>
      </c>
      <c r="D22" s="28">
        <v>0.84469426135547165</v>
      </c>
      <c r="E22" s="8">
        <f t="shared" si="2"/>
        <v>-0.24349884514091838</v>
      </c>
      <c r="F22" s="30">
        <v>1</v>
      </c>
      <c r="G22" s="7"/>
      <c r="H22" s="28">
        <v>0.59639709451851697</v>
      </c>
      <c r="I22" s="8">
        <f t="shared" si="3"/>
        <v>-0.74565486565959771</v>
      </c>
      <c r="J22" s="30">
        <v>0.24092797119944659</v>
      </c>
      <c r="L22" s="7" t="s">
        <v>195</v>
      </c>
    </row>
    <row r="23" spans="1:12">
      <c r="A23" s="7" t="s">
        <v>273</v>
      </c>
      <c r="B23" s="27" t="s">
        <v>274</v>
      </c>
      <c r="C23" s="7" t="s">
        <v>276</v>
      </c>
      <c r="D23" s="32">
        <v>3.9966989760663849</v>
      </c>
      <c r="E23" s="15">
        <f t="shared" si="2"/>
        <v>1.9988089157429481</v>
      </c>
      <c r="F23" s="33">
        <v>7.9581665626752436E-6</v>
      </c>
      <c r="G23" s="7"/>
      <c r="H23" s="32">
        <v>4.4322858879828164</v>
      </c>
      <c r="I23" s="15">
        <f t="shared" si="3"/>
        <v>2.1480509400227126</v>
      </c>
      <c r="J23" s="33">
        <v>1.3096387026320056E-5</v>
      </c>
      <c r="L23" s="7" t="s">
        <v>275</v>
      </c>
    </row>
    <row r="24" spans="1:12">
      <c r="A24" s="23" t="s">
        <v>254</v>
      </c>
      <c r="B24" s="23" t="s">
        <v>252</v>
      </c>
      <c r="C24" s="22" t="s">
        <v>253</v>
      </c>
      <c r="D24" s="28">
        <v>0.72790880950887671</v>
      </c>
      <c r="E24" s="8">
        <f t="shared" si="2"/>
        <v>-0.45817037016356188</v>
      </c>
      <c r="F24" s="30">
        <v>1</v>
      </c>
      <c r="G24" s="7"/>
      <c r="H24" s="28">
        <v>0.78390237831113996</v>
      </c>
      <c r="I24" s="8">
        <f t="shared" si="3"/>
        <v>-0.3512540924544616</v>
      </c>
      <c r="J24" s="30">
        <v>1</v>
      </c>
      <c r="L24" s="7" t="s">
        <v>195</v>
      </c>
    </row>
    <row r="25" spans="1:12">
      <c r="A25" s="23" t="s">
        <v>233</v>
      </c>
      <c r="B25" s="23" t="s">
        <v>231</v>
      </c>
      <c r="C25" s="22" t="s">
        <v>232</v>
      </c>
      <c r="D25" s="28">
        <v>0.90055604102098574</v>
      </c>
      <c r="E25" s="8">
        <f t="shared" si="2"/>
        <v>-0.15111203798136857</v>
      </c>
      <c r="F25" s="30">
        <v>1</v>
      </c>
      <c r="G25" s="7"/>
      <c r="H25" s="28">
        <v>1.1017268560991573</v>
      </c>
      <c r="I25" s="8">
        <f t="shared" si="3"/>
        <v>0.13976659033744881</v>
      </c>
      <c r="J25" s="30">
        <v>1</v>
      </c>
      <c r="L25" s="7" t="s">
        <v>195</v>
      </c>
    </row>
    <row r="26" spans="1:12">
      <c r="A26" s="7" t="s">
        <v>202</v>
      </c>
      <c r="B26" s="7" t="s">
        <v>203</v>
      </c>
      <c r="C26" s="7" t="s">
        <v>277</v>
      </c>
      <c r="D26" s="28">
        <v>0.85028895815169114</v>
      </c>
      <c r="E26" s="8">
        <f t="shared" si="2"/>
        <v>-0.23397489169650218</v>
      </c>
      <c r="F26" s="30">
        <v>1</v>
      </c>
      <c r="G26" s="7"/>
      <c r="H26" s="28">
        <v>0.62338047908545491</v>
      </c>
      <c r="I26" s="8">
        <f t="shared" si="3"/>
        <v>-0.68181511664457484</v>
      </c>
      <c r="J26" s="30">
        <v>0.4507439284896993</v>
      </c>
      <c r="L26" s="7" t="s">
        <v>195</v>
      </c>
    </row>
    <row r="27" spans="1:12">
      <c r="A27" s="23" t="s">
        <v>236</v>
      </c>
      <c r="B27" s="23" t="s">
        <v>234</v>
      </c>
      <c r="C27" s="22" t="s">
        <v>235</v>
      </c>
      <c r="D27" s="28">
        <v>0.50493829391728928</v>
      </c>
      <c r="E27" s="8">
        <f t="shared" si="2"/>
        <v>-0.98582100108003501</v>
      </c>
      <c r="F27" s="30">
        <v>1</v>
      </c>
      <c r="G27" s="7"/>
      <c r="H27" s="28">
        <v>0.30858029236065493</v>
      </c>
      <c r="I27" s="8">
        <f t="shared" si="3"/>
        <v>-1.6962821684986344</v>
      </c>
      <c r="J27" s="30">
        <v>1</v>
      </c>
      <c r="L27" s="7" t="s">
        <v>195</v>
      </c>
    </row>
    <row r="28" spans="1:12">
      <c r="A28" s="21" t="s">
        <v>212</v>
      </c>
      <c r="B28" s="21" t="s">
        <v>210</v>
      </c>
      <c r="C28" s="21" t="s">
        <v>211</v>
      </c>
      <c r="D28" s="28">
        <v>0.73115539676546226</v>
      </c>
      <c r="E28" s="8">
        <f t="shared" si="2"/>
        <v>-0.45175003164126615</v>
      </c>
      <c r="F28" s="30">
        <v>9.1013038513607189E-2</v>
      </c>
      <c r="G28" s="7"/>
      <c r="H28" s="28">
        <v>0.91316493137044008</v>
      </c>
      <c r="I28" s="8">
        <f t="shared" si="3"/>
        <v>-0.13105263864211777</v>
      </c>
      <c r="J28" s="30">
        <v>1</v>
      </c>
      <c r="L28" s="7" t="s">
        <v>195</v>
      </c>
    </row>
    <row r="29" spans="1:12">
      <c r="A29" s="21" t="s">
        <v>215</v>
      </c>
      <c r="B29" s="23" t="s">
        <v>213</v>
      </c>
      <c r="C29" s="22" t="s">
        <v>214</v>
      </c>
      <c r="D29" s="28">
        <v>0.93757503500233974</v>
      </c>
      <c r="E29" s="8">
        <f t="shared" si="2"/>
        <v>-9.2993939544682644E-2</v>
      </c>
      <c r="F29" s="30">
        <v>1</v>
      </c>
      <c r="G29" s="7"/>
      <c r="H29" s="28">
        <v>1.2704369320425437</v>
      </c>
      <c r="I29" s="8">
        <f t="shared" si="3"/>
        <v>0.34532475784867356</v>
      </c>
      <c r="J29" s="30">
        <v>0.35547361696674973</v>
      </c>
      <c r="L29" s="7" t="s">
        <v>195</v>
      </c>
    </row>
    <row r="30" spans="1:12">
      <c r="A30" s="23" t="s">
        <v>242</v>
      </c>
      <c r="B30" s="23" t="s">
        <v>240</v>
      </c>
      <c r="C30" s="22" t="s">
        <v>241</v>
      </c>
      <c r="D30" s="28">
        <v>0.7956607640958917</v>
      </c>
      <c r="E30" s="8">
        <f t="shared" si="2"/>
        <v>-0.32977463682493346</v>
      </c>
      <c r="F30" s="30">
        <v>1</v>
      </c>
      <c r="G30" s="7"/>
      <c r="H30" s="28">
        <v>0.81988968540989415</v>
      </c>
      <c r="I30" s="8">
        <f t="shared" si="3"/>
        <v>-0.28649828395943172</v>
      </c>
      <c r="J30" s="30">
        <v>1</v>
      </c>
      <c r="L30" s="7" t="s">
        <v>195</v>
      </c>
    </row>
    <row r="31" spans="1:12">
      <c r="A31" s="7" t="s">
        <v>209</v>
      </c>
      <c r="B31" s="7" t="s">
        <v>208</v>
      </c>
      <c r="C31" s="7" t="s">
        <v>280</v>
      </c>
      <c r="D31" s="28">
        <v>1.1622636902762922</v>
      </c>
      <c r="E31" s="8">
        <f t="shared" si="2"/>
        <v>0.2169374194274446</v>
      </c>
      <c r="F31" s="30">
        <v>1</v>
      </c>
      <c r="G31" s="7"/>
      <c r="H31" s="28">
        <v>0.96006264743462655</v>
      </c>
      <c r="I31" s="8">
        <f t="shared" si="3"/>
        <v>-5.879954510111679E-2</v>
      </c>
      <c r="J31" s="30">
        <v>1</v>
      </c>
      <c r="L31" s="7" t="s">
        <v>195</v>
      </c>
    </row>
    <row r="32" spans="1:12">
      <c r="A32" s="23" t="s">
        <v>239</v>
      </c>
      <c r="B32" s="23" t="s">
        <v>237</v>
      </c>
      <c r="C32" s="22" t="s">
        <v>238</v>
      </c>
      <c r="D32" s="28">
        <v>0.5616796066793972</v>
      </c>
      <c r="E32" s="8">
        <f t="shared" si="2"/>
        <v>-0.83218067202532686</v>
      </c>
      <c r="F32" s="30">
        <v>0.18583942001625603</v>
      </c>
      <c r="G32" s="7"/>
      <c r="H32" s="32">
        <v>0.44100985935260645</v>
      </c>
      <c r="I32" s="15">
        <f t="shared" si="3"/>
        <v>-1.1811171854081675</v>
      </c>
      <c r="J32" s="33">
        <v>1.9533207401497381E-2</v>
      </c>
      <c r="L32" s="7" t="s">
        <v>195</v>
      </c>
    </row>
    <row r="33" spans="1:12">
      <c r="A33" s="23" t="s">
        <v>269</v>
      </c>
      <c r="B33" s="23" t="s">
        <v>267</v>
      </c>
      <c r="C33" s="22" t="s">
        <v>268</v>
      </c>
      <c r="D33" s="28">
        <v>1.2760067553468366</v>
      </c>
      <c r="E33" s="8">
        <f t="shared" si="2"/>
        <v>0.35163596693944577</v>
      </c>
      <c r="F33" s="30">
        <v>1</v>
      </c>
      <c r="G33" s="7"/>
      <c r="H33" s="28">
        <v>0.94592285255255137</v>
      </c>
      <c r="I33" s="8">
        <f t="shared" si="3"/>
        <v>-8.0205569650845035E-2</v>
      </c>
      <c r="J33" s="30">
        <v>1</v>
      </c>
      <c r="L33" s="7" t="s">
        <v>195</v>
      </c>
    </row>
    <row r="34" spans="1:12">
      <c r="A34" s="25" t="s">
        <v>272</v>
      </c>
      <c r="B34" s="25" t="s">
        <v>270</v>
      </c>
      <c r="C34" s="26" t="s">
        <v>271</v>
      </c>
      <c r="D34" s="28">
        <v>0.73882353983496762</v>
      </c>
      <c r="E34" s="8">
        <f t="shared" si="2"/>
        <v>-0.43669826178012888</v>
      </c>
      <c r="F34" s="30">
        <v>0.97298554962912343</v>
      </c>
      <c r="G34" s="7"/>
      <c r="H34" s="28">
        <v>0.67283944960966402</v>
      </c>
      <c r="I34" s="8">
        <f t="shared" si="3"/>
        <v>-0.57166579938983986</v>
      </c>
      <c r="J34" s="30">
        <v>4.520932041317393E-2</v>
      </c>
      <c r="L34" s="7" t="s">
        <v>195</v>
      </c>
    </row>
    <row r="35" spans="1:12">
      <c r="A35" s="23" t="s">
        <v>224</v>
      </c>
      <c r="B35" s="23" t="s">
        <v>222</v>
      </c>
      <c r="C35" s="22" t="s">
        <v>223</v>
      </c>
      <c r="D35" s="32">
        <v>0.41429700835854838</v>
      </c>
      <c r="E35" s="15">
        <f t="shared" si="2"/>
        <v>-1.2712626922431107</v>
      </c>
      <c r="F35" s="33">
        <v>1.0459066361028471E-2</v>
      </c>
      <c r="G35" s="7"/>
      <c r="H35" s="34">
        <v>0.53263222117826725</v>
      </c>
      <c r="I35" s="8">
        <f t="shared" si="3"/>
        <v>-0.90878838896740821</v>
      </c>
      <c r="J35" s="35">
        <v>4.2137171476804999E-2</v>
      </c>
      <c r="L35" s="7" t="s">
        <v>195</v>
      </c>
    </row>
    <row r="36" spans="1:12">
      <c r="A36" s="7" t="s">
        <v>200</v>
      </c>
      <c r="B36" s="7" t="s">
        <v>201</v>
      </c>
      <c r="C36" s="7" t="s">
        <v>282</v>
      </c>
      <c r="D36" s="28">
        <v>1.3044450037864279</v>
      </c>
      <c r="E36" s="8">
        <f t="shared" si="2"/>
        <v>0.38343612051631959</v>
      </c>
      <c r="F36" s="30">
        <v>0.62911330106485697</v>
      </c>
      <c r="G36" s="7"/>
      <c r="H36" s="28">
        <v>1.0586213670873543</v>
      </c>
      <c r="I36" s="8">
        <f t="shared" si="3"/>
        <v>8.2186678563856114E-2</v>
      </c>
      <c r="J36" s="30">
        <v>1</v>
      </c>
      <c r="L36" s="7" t="s">
        <v>195</v>
      </c>
    </row>
    <row r="37" spans="1:12">
      <c r="A37" s="23" t="s">
        <v>251</v>
      </c>
      <c r="B37" s="23" t="s">
        <v>249</v>
      </c>
      <c r="C37" s="24" t="s">
        <v>250</v>
      </c>
      <c r="D37" s="28">
        <v>0.86617902719407558</v>
      </c>
      <c r="E37" s="8">
        <f t="shared" si="2"/>
        <v>-0.20726285405589251</v>
      </c>
      <c r="F37" s="30">
        <v>1</v>
      </c>
      <c r="G37" s="7"/>
      <c r="H37" s="28">
        <v>1.1656369187587465</v>
      </c>
      <c r="I37" s="8">
        <f t="shared" si="3"/>
        <v>0.22111847715016034</v>
      </c>
      <c r="J37" s="30">
        <v>1</v>
      </c>
      <c r="L37" s="7" t="s">
        <v>195</v>
      </c>
    </row>
    <row r="38" spans="1:12">
      <c r="A38" s="7" t="s">
        <v>171</v>
      </c>
      <c r="B38" s="7" t="s">
        <v>170</v>
      </c>
      <c r="C38" s="7" t="s">
        <v>172</v>
      </c>
      <c r="D38" s="28">
        <v>0.81694822508610787</v>
      </c>
      <c r="E38" s="8">
        <f t="shared" si="2"/>
        <v>-0.29168344586574629</v>
      </c>
      <c r="F38" s="30">
        <v>1</v>
      </c>
      <c r="G38" s="7"/>
      <c r="H38" s="28">
        <v>0.60677329277811598</v>
      </c>
      <c r="I38" s="8">
        <f t="shared" si="3"/>
        <v>-0.72077050835402412</v>
      </c>
      <c r="J38" s="30">
        <v>0.28545040694599938</v>
      </c>
      <c r="L38" s="7" t="s">
        <v>183</v>
      </c>
    </row>
    <row r="39" spans="1:12">
      <c r="A39" s="7" t="s">
        <v>199</v>
      </c>
      <c r="B39" s="7" t="s">
        <v>196</v>
      </c>
      <c r="C39" s="7" t="s">
        <v>281</v>
      </c>
      <c r="D39" s="28">
        <v>0.87399192133869774</v>
      </c>
      <c r="E39" s="8">
        <f t="shared" si="2"/>
        <v>-0.19430815051442207</v>
      </c>
      <c r="F39" s="30">
        <v>1</v>
      </c>
      <c r="G39" s="7"/>
      <c r="H39" s="28">
        <v>0.8227296675443031</v>
      </c>
      <c r="I39" s="8">
        <f t="shared" si="3"/>
        <v>-0.28150962701141263</v>
      </c>
      <c r="J39" s="30">
        <v>0.703150951627868</v>
      </c>
      <c r="L39" s="7" t="s">
        <v>195</v>
      </c>
    </row>
    <row r="40" spans="1:12">
      <c r="A40" s="23" t="s">
        <v>257</v>
      </c>
      <c r="B40" s="23" t="s">
        <v>255</v>
      </c>
      <c r="C40" s="22" t="s">
        <v>256</v>
      </c>
      <c r="D40" s="28">
        <v>0.86594769326320054</v>
      </c>
      <c r="E40" s="8">
        <f t="shared" si="2"/>
        <v>-0.20764821190864707</v>
      </c>
      <c r="F40" s="30">
        <v>1</v>
      </c>
      <c r="G40" s="7"/>
      <c r="H40" s="28">
        <v>0.9473075783278827</v>
      </c>
      <c r="I40" s="8">
        <f t="shared" si="3"/>
        <v>-7.8095169001549947E-2</v>
      </c>
      <c r="J40" s="30">
        <v>1</v>
      </c>
      <c r="L40" s="7" t="s">
        <v>195</v>
      </c>
    </row>
    <row r="41" spans="1:12">
      <c r="A41" s="3" t="s">
        <v>73</v>
      </c>
      <c r="B41" s="3" t="s">
        <v>75</v>
      </c>
      <c r="C41" s="3" t="s">
        <v>123</v>
      </c>
      <c r="D41" s="8">
        <v>0.94272322600173541</v>
      </c>
      <c r="E41" s="8">
        <f t="shared" si="2"/>
        <v>-8.509382248571476E-2</v>
      </c>
      <c r="F41" s="12">
        <v>1</v>
      </c>
      <c r="G41" s="3"/>
      <c r="H41" s="8">
        <v>1.0956892850618731</v>
      </c>
      <c r="I41" s="8">
        <f t="shared" si="3"/>
        <v>0.13183873766523385</v>
      </c>
      <c r="J41" s="10">
        <v>1</v>
      </c>
      <c r="L41" s="3" t="s">
        <v>119</v>
      </c>
    </row>
    <row r="42" spans="1:12">
      <c r="A42" s="7" t="s">
        <v>189</v>
      </c>
      <c r="B42" s="7" t="s">
        <v>190</v>
      </c>
      <c r="C42" s="7" t="s">
        <v>197</v>
      </c>
      <c r="D42" s="28">
        <v>0.57660426985919222</v>
      </c>
      <c r="E42" s="8">
        <f t="shared" si="2"/>
        <v>-0.79434657459655889</v>
      </c>
      <c r="F42" s="30">
        <v>1</v>
      </c>
      <c r="G42" s="7"/>
      <c r="H42" s="28">
        <v>0.61519044692517977</v>
      </c>
      <c r="I42" s="8">
        <f t="shared" si="3"/>
        <v>-0.70089499451460124</v>
      </c>
      <c r="J42" s="30">
        <v>1</v>
      </c>
      <c r="L42" s="7" t="s">
        <v>186</v>
      </c>
    </row>
    <row r="43" spans="1:12">
      <c r="A43" s="23" t="s">
        <v>221</v>
      </c>
      <c r="B43" s="23" t="s">
        <v>219</v>
      </c>
      <c r="C43" s="22" t="s">
        <v>220</v>
      </c>
      <c r="D43" s="28">
        <v>1.023451203466947</v>
      </c>
      <c r="E43" s="8">
        <f t="shared" si="2"/>
        <v>3.3442318585586966E-2</v>
      </c>
      <c r="F43" s="30">
        <v>1</v>
      </c>
      <c r="G43" s="7"/>
      <c r="H43" s="28">
        <v>0.77816556467442</v>
      </c>
      <c r="I43" s="8">
        <f t="shared" si="3"/>
        <v>-0.36185095519936439</v>
      </c>
      <c r="J43" s="30">
        <v>1</v>
      </c>
      <c r="L43" s="7" t="s">
        <v>195</v>
      </c>
    </row>
    <row r="44" spans="1:12">
      <c r="A44" s="7" t="s">
        <v>187</v>
      </c>
      <c r="B44" s="7" t="s">
        <v>188</v>
      </c>
      <c r="C44" s="7" t="s">
        <v>197</v>
      </c>
      <c r="D44" s="28">
        <v>1.2099280190787995</v>
      </c>
      <c r="E44" s="8">
        <f t="shared" si="2"/>
        <v>0.2749212213783766</v>
      </c>
      <c r="F44" s="30">
        <v>1</v>
      </c>
      <c r="G44" s="7"/>
      <c r="H44" s="28">
        <v>1.1561877652337162</v>
      </c>
      <c r="I44" s="8">
        <f t="shared" si="3"/>
        <v>0.20937571096506216</v>
      </c>
      <c r="J44" s="30">
        <v>1</v>
      </c>
      <c r="L44" s="7" t="s">
        <v>186</v>
      </c>
    </row>
    <row r="45" spans="1:12">
      <c r="A45" s="7"/>
      <c r="B45" s="7"/>
      <c r="C45" s="7"/>
      <c r="D45" s="7"/>
      <c r="E45" s="7"/>
      <c r="F45" s="7"/>
      <c r="G45" s="7"/>
      <c r="H45" s="7"/>
      <c r="I45" s="7"/>
      <c r="J45" s="7"/>
      <c r="L45" s="7"/>
    </row>
    <row r="46" spans="1:12">
      <c r="A46" s="40" t="s">
        <v>283</v>
      </c>
      <c r="B46" s="5"/>
      <c r="C46" s="5"/>
      <c r="D46" s="5"/>
      <c r="E46" s="5"/>
      <c r="F46" s="39" t="s">
        <v>145</v>
      </c>
      <c r="G46" s="39"/>
      <c r="H46" s="39"/>
      <c r="I46" s="5"/>
      <c r="J46" s="5"/>
      <c r="L46" s="5"/>
    </row>
    <row r="47" spans="1:12">
      <c r="A47" s="41"/>
      <c r="B47" s="31"/>
      <c r="C47" s="31"/>
      <c r="D47" s="31"/>
      <c r="E47" s="31"/>
      <c r="F47" s="31"/>
      <c r="G47" s="31"/>
      <c r="H47" s="31"/>
      <c r="I47" s="31"/>
      <c r="J47" s="31"/>
      <c r="L47" s="31"/>
    </row>
    <row r="48" spans="1:12">
      <c r="A48" s="41"/>
      <c r="B48" s="31"/>
      <c r="C48" s="31"/>
      <c r="D48" s="31"/>
      <c r="E48" s="31"/>
      <c r="F48" s="31"/>
      <c r="G48" s="31"/>
      <c r="H48" s="31"/>
      <c r="I48" s="31"/>
      <c r="J48" s="31"/>
      <c r="L48" s="31"/>
    </row>
  </sheetData>
  <sortState ref="A3:L44">
    <sortCondition ref="A3"/>
  </sortState>
  <mergeCells count="4">
    <mergeCell ref="D1:F1"/>
    <mergeCell ref="H1:J1"/>
    <mergeCell ref="A46:A48"/>
    <mergeCell ref="F46:H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nther development genes</vt:lpstr>
      <vt:lpstr>Starch related genes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huel</dc:creator>
  <cp:lastModifiedBy>Nahuel</cp:lastModifiedBy>
  <dcterms:created xsi:type="dcterms:W3CDTF">2016-05-19T18:40:45Z</dcterms:created>
  <dcterms:modified xsi:type="dcterms:W3CDTF">2019-09-09T20:05:22Z</dcterms:modified>
</cp:coreProperties>
</file>